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line Karam\Desktop\Fronteirs paper\"/>
    </mc:Choice>
  </mc:AlternateContent>
  <bookViews>
    <workbookView xWindow="0" yWindow="0" windowWidth="13125" windowHeight="6105"/>
  </bookViews>
  <sheets>
    <sheet name="DATindependent" sheetId="2" r:id="rId1"/>
    <sheet name="up " sheetId="5" r:id="rId2"/>
    <sheet name="upANNO" sheetId="15" r:id="rId3"/>
    <sheet name="dn" sheetId="10" r:id="rId4"/>
    <sheet name="dnANNO" sheetId="13" r:id="rId5"/>
  </sheets>
  <calcPr calcId="152511" refMode="R1C1"/>
</workbook>
</file>

<file path=xl/sharedStrings.xml><?xml version="1.0" encoding="utf-8"?>
<sst xmlns="http://schemas.openxmlformats.org/spreadsheetml/2006/main" count="2409" uniqueCount="1110">
  <si>
    <t>Transcript</t>
  </si>
  <si>
    <t>meanWT10</t>
  </si>
  <si>
    <t>log2R</t>
  </si>
  <si>
    <t>pval</t>
  </si>
  <si>
    <t>padj</t>
  </si>
  <si>
    <t>FBtr0089735</t>
  </si>
  <si>
    <t>FBtr0089736</t>
  </si>
  <si>
    <t>FBtr0089737</t>
  </si>
  <si>
    <t>FBtr0089738</t>
  </si>
  <si>
    <t>FBtr0080017</t>
  </si>
  <si>
    <t>FBtr0080129</t>
  </si>
  <si>
    <t>FBtr0089437</t>
  </si>
  <si>
    <t>FBtr0089428</t>
  </si>
  <si>
    <t>FBtr0089429</t>
  </si>
  <si>
    <t>FBtr0089430</t>
  </si>
  <si>
    <t>FBtr0089431</t>
  </si>
  <si>
    <t>FBtr0089432</t>
  </si>
  <si>
    <t>FBtr0089433</t>
  </si>
  <si>
    <t>FBtr0089434</t>
  </si>
  <si>
    <t>FBtr0089435</t>
  </si>
  <si>
    <t>FBtr0089436</t>
  </si>
  <si>
    <t>FBtr0080164</t>
  </si>
  <si>
    <t>FBtr0080163</t>
  </si>
  <si>
    <t>FBtr0080276</t>
  </si>
  <si>
    <t>FBtr0080277</t>
  </si>
  <si>
    <t>FBtr0090013</t>
  </si>
  <si>
    <t>FBtr0090014</t>
  </si>
  <si>
    <t>FBtr0090015</t>
  </si>
  <si>
    <t>FBtr0090016</t>
  </si>
  <si>
    <t>FBtr0090018</t>
  </si>
  <si>
    <t>FBtr0090019</t>
  </si>
  <si>
    <t>FBtr0090020</t>
  </si>
  <si>
    <t>FBtr0090021</t>
  </si>
  <si>
    <t>FBtr0090022</t>
  </si>
  <si>
    <t>FBtr0090023</t>
  </si>
  <si>
    <t>FBtr0090024</t>
  </si>
  <si>
    <t>FBtr0090025</t>
  </si>
  <si>
    <t>FBtr0090026</t>
  </si>
  <si>
    <t>FBtr0090028</t>
  </si>
  <si>
    <t>FBtr0090029</t>
  </si>
  <si>
    <t>FBtr0080495</t>
  </si>
  <si>
    <t>FBtr0080439</t>
  </si>
  <si>
    <t>FBtr0080440</t>
  </si>
  <si>
    <t>FBtr0080441</t>
  </si>
  <si>
    <t>FBtr0080442</t>
  </si>
  <si>
    <t>FBtr0080449</t>
  </si>
  <si>
    <t>FBtr0080450</t>
  </si>
  <si>
    <t>FBtr0100589</t>
  </si>
  <si>
    <t>FBtr0100594</t>
  </si>
  <si>
    <t>FBtr0100591</t>
  </si>
  <si>
    <t>FBtr0006151</t>
  </si>
  <si>
    <t>FBtr0100590</t>
  </si>
  <si>
    <t>FBtr0100593</t>
  </si>
  <si>
    <t>FBtr0100187</t>
  </si>
  <si>
    <t>FBtr0080699</t>
  </si>
  <si>
    <t>FBtr0080860</t>
  </si>
  <si>
    <t>FBtr0080895</t>
  </si>
  <si>
    <t>FBtr0080896</t>
  </si>
  <si>
    <t>FBtr0080897</t>
  </si>
  <si>
    <t>FBtr0080898</t>
  </si>
  <si>
    <t>FBtr0080899</t>
  </si>
  <si>
    <t>FBtr0080900</t>
  </si>
  <si>
    <t>FBtr0080901</t>
  </si>
  <si>
    <t>FBtr0080902</t>
  </si>
  <si>
    <t>FBtr0080903</t>
  </si>
  <si>
    <t>FBtr0080904</t>
  </si>
  <si>
    <t>FBtr0080905</t>
  </si>
  <si>
    <t>FBtr0080906</t>
  </si>
  <si>
    <t>FBtr0080907</t>
  </si>
  <si>
    <t>FBtr0301829</t>
  </si>
  <si>
    <t>FBtr0301827</t>
  </si>
  <si>
    <t>FBtr0301828</t>
  </si>
  <si>
    <t>FBtr0080932</t>
  </si>
  <si>
    <t>FBtr0089628</t>
  </si>
  <si>
    <t>FBtr0081122</t>
  </si>
  <si>
    <t>FBtr0300635</t>
  </si>
  <si>
    <t>FBtr0081223</t>
  </si>
  <si>
    <t>FBtr0081222</t>
  </si>
  <si>
    <t>FBtr0301287</t>
  </si>
  <si>
    <t>FBtr0081208</t>
  </si>
  <si>
    <t>FBtr0081207</t>
  </si>
  <si>
    <t>FBtr0081209</t>
  </si>
  <si>
    <t>FBtr0081253</t>
  </si>
  <si>
    <t>FBtr0100289</t>
  </si>
  <si>
    <t>FBtr0081302</t>
  </si>
  <si>
    <t>FBtr0085913</t>
  </si>
  <si>
    <t>FBtr0085912</t>
  </si>
  <si>
    <t>FBtr0085911</t>
  </si>
  <si>
    <t>FBtr0111129</t>
  </si>
  <si>
    <t>FBtr0111132</t>
  </si>
  <si>
    <t>FBtr0301561</t>
  </si>
  <si>
    <t>FBtr0077792</t>
  </si>
  <si>
    <t>FBtr0077749</t>
  </si>
  <si>
    <t>FBtr0077685</t>
  </si>
  <si>
    <t>FBtr0077524</t>
  </si>
  <si>
    <t>FBtr0079080</t>
  </si>
  <si>
    <t>FBtr0079163</t>
  </si>
  <si>
    <t>FBtr0079148</t>
  </si>
  <si>
    <t>FBtr0079146</t>
  </si>
  <si>
    <t>FBtr0079147</t>
  </si>
  <si>
    <t>FBtr0079283</t>
  </si>
  <si>
    <t>FBtr0079282</t>
  </si>
  <si>
    <t>FBtr0079253</t>
  </si>
  <si>
    <t>FBtr0079446</t>
  </si>
  <si>
    <t>FBtr0079447</t>
  </si>
  <si>
    <t>FBtr0079448</t>
  </si>
  <si>
    <t>FBtr0079455</t>
  </si>
  <si>
    <t>FBtr0079471</t>
  </si>
  <si>
    <t>FBtr0290272</t>
  </si>
  <si>
    <t>FBtr0079532</t>
  </si>
  <si>
    <t>FBtr0100151</t>
  </si>
  <si>
    <t>FBtr0079606</t>
  </si>
  <si>
    <t>FBtr0078025</t>
  </si>
  <si>
    <t>FBtr0079848</t>
  </si>
  <si>
    <t>FBtr0079876</t>
  </si>
  <si>
    <t>FBtr0087579</t>
  </si>
  <si>
    <t>FBtr0087560</t>
  </si>
  <si>
    <t>FBtr0087559</t>
  </si>
  <si>
    <t>FBtr0087547</t>
  </si>
  <si>
    <t>FBtr0301735</t>
  </si>
  <si>
    <t>FBtr0087455</t>
  </si>
  <si>
    <t>FBtr0087204</t>
  </si>
  <si>
    <t>FBtr0087205</t>
  </si>
  <si>
    <t>FBtr0087042</t>
  </si>
  <si>
    <t>FBtr0086982</t>
  </si>
  <si>
    <t>FBtr0086986</t>
  </si>
  <si>
    <t>FBtr0086933</t>
  </si>
  <si>
    <t>FBtr0086934</t>
  </si>
  <si>
    <t>FBtr0086937</t>
  </si>
  <si>
    <t>FBtr0086935</t>
  </si>
  <si>
    <t>FBtr0086936</t>
  </si>
  <si>
    <t>FBtr0086671</t>
  </si>
  <si>
    <t>FBtr0086674</t>
  </si>
  <si>
    <t>FBtr0086700</t>
  </si>
  <si>
    <t>FBtr0086701</t>
  </si>
  <si>
    <t>FBtr0086635</t>
  </si>
  <si>
    <t>FBtr0086634</t>
  </si>
  <si>
    <t>FBtr0086625</t>
  </si>
  <si>
    <t>FBtr0086539</t>
  </si>
  <si>
    <t>FBtr0086536</t>
  </si>
  <si>
    <t>FBtr0086538</t>
  </si>
  <si>
    <t>FBtr0086477</t>
  </si>
  <si>
    <t>FBtr0086327</t>
  </si>
  <si>
    <t>FBtr0086300</t>
  </si>
  <si>
    <t>FBtr0301209</t>
  </si>
  <si>
    <t>FBtr0086298</t>
  </si>
  <si>
    <t>FBtr0086294</t>
  </si>
  <si>
    <t>FBtr0100038</t>
  </si>
  <si>
    <t>FBtr0071625</t>
  </si>
  <si>
    <t>FBtr0071624</t>
  </si>
  <si>
    <t>FBtr0110814</t>
  </si>
  <si>
    <t>FBtr0071690</t>
  </si>
  <si>
    <t>FBtr0071691</t>
  </si>
  <si>
    <t>FBtr0299964</t>
  </si>
  <si>
    <t>FBtr0301854</t>
  </si>
  <si>
    <t>FBtr0112724</t>
  </si>
  <si>
    <t>FBtr0072025</t>
  </si>
  <si>
    <t>FBtr0072240</t>
  </si>
  <si>
    <t>FBtr0072239</t>
  </si>
  <si>
    <t>FBtr0072215</t>
  </si>
  <si>
    <t>FBtr0072216</t>
  </si>
  <si>
    <t>FBtr0072218</t>
  </si>
  <si>
    <t>FBtr0072217</t>
  </si>
  <si>
    <t>FBtr0072214</t>
  </si>
  <si>
    <t>FBtr0072213</t>
  </si>
  <si>
    <t>FBtr0072212</t>
  </si>
  <si>
    <t>FBtr0072211</t>
  </si>
  <si>
    <t>FBtr0299696</t>
  </si>
  <si>
    <t>FBtr0072254</t>
  </si>
  <si>
    <t>FBtr0072255</t>
  </si>
  <si>
    <t>FBtr0072265</t>
  </si>
  <si>
    <t>FBtr0072266</t>
  </si>
  <si>
    <t>FBtr0085987</t>
  </si>
  <si>
    <t>FBtr0072436</t>
  </si>
  <si>
    <t>FBtr0086133</t>
  </si>
  <si>
    <t>FBtr0086181</t>
  </si>
  <si>
    <t>FBtr0300477</t>
  </si>
  <si>
    <t>FBtr0300478</t>
  </si>
  <si>
    <t>FBtr0088993</t>
  </si>
  <si>
    <t>FBtr0088996</t>
  </si>
  <si>
    <t>FBtr0300479</t>
  </si>
  <si>
    <t>FBtr0300480</t>
  </si>
  <si>
    <t>FBtr0300476</t>
  </si>
  <si>
    <t>FBtr0300481</t>
  </si>
  <si>
    <t>FBtr0088905</t>
  </si>
  <si>
    <t>FBtr0088906</t>
  </si>
  <si>
    <t>FBtr0088922</t>
  </si>
  <si>
    <t>FBtr0088834</t>
  </si>
  <si>
    <t>FBtr0088835</t>
  </si>
  <si>
    <t>FBtr0088836</t>
  </si>
  <si>
    <t>FBtr0088837</t>
  </si>
  <si>
    <t>FBtr0088816</t>
  </si>
  <si>
    <t>FBtr0089931</t>
  </si>
  <si>
    <t>FBtr0089933</t>
  </si>
  <si>
    <t>FBtr0089930</t>
  </si>
  <si>
    <t>FBtr0088592</t>
  </si>
  <si>
    <t>FBtr0088554</t>
  </si>
  <si>
    <t>FBtr0088463</t>
  </si>
  <si>
    <t>FBtr0088261</t>
  </si>
  <si>
    <t>FBtr0088315</t>
  </si>
  <si>
    <t>FBtr0089419</t>
  </si>
  <si>
    <t>FBtr0089418</t>
  </si>
  <si>
    <t>FBtr0088191</t>
  </si>
  <si>
    <t>FBtr0300922</t>
  </si>
  <si>
    <t>FBtr0088074</t>
  </si>
  <si>
    <t>FBtr0087920</t>
  </si>
  <si>
    <t>FBtr0087879</t>
  </si>
  <si>
    <t>FBtr0087877</t>
  </si>
  <si>
    <t>FBtr0087878</t>
  </si>
  <si>
    <t>FBtr0087876</t>
  </si>
  <si>
    <t>FBtr0111018</t>
  </si>
  <si>
    <t>FBtr0087875</t>
  </si>
  <si>
    <t>FBtr0300390</t>
  </si>
  <si>
    <t>FBtr0301490</t>
  </si>
  <si>
    <t>FBtr0113077</t>
  </si>
  <si>
    <t>FBtr0113079</t>
  </si>
  <si>
    <t>FBtr0113078</t>
  </si>
  <si>
    <t>FBtr0087816</t>
  </si>
  <si>
    <t>FBtr0300193</t>
  </si>
  <si>
    <t>FBtr0087687</t>
  </si>
  <si>
    <t>FBtr0087686</t>
  </si>
  <si>
    <t>FBtr0087685</t>
  </si>
  <si>
    <t>FBtr0300192</t>
  </si>
  <si>
    <t>FBtr0087591</t>
  </si>
  <si>
    <t>FBtr0087592</t>
  </si>
  <si>
    <t>FBtr0087593</t>
  </si>
  <si>
    <t>FBtr0076001</t>
  </si>
  <si>
    <t>FBtr0290130</t>
  </si>
  <si>
    <t>FBtr0076003</t>
  </si>
  <si>
    <t>FBtr0075969</t>
  </si>
  <si>
    <t>FBtr0075857</t>
  </si>
  <si>
    <t>FBtr0075801</t>
  </si>
  <si>
    <t>FBtr0075699</t>
  </si>
  <si>
    <t>FBtr0300190</t>
  </si>
  <si>
    <t>FBtr0075552</t>
  </si>
  <si>
    <t>FBtr0075553</t>
  </si>
  <si>
    <t>FBtr0075554</t>
  </si>
  <si>
    <t>FBtr0075555</t>
  </si>
  <si>
    <t>FBtr0075369</t>
  </si>
  <si>
    <t>FBtr0075375</t>
  </si>
  <si>
    <t>FBtr0075381</t>
  </si>
  <si>
    <t>FBtr0075290</t>
  </si>
  <si>
    <t>FBtr0072785</t>
  </si>
  <si>
    <t>FBtr0072784</t>
  </si>
  <si>
    <t>FBtr0075091</t>
  </si>
  <si>
    <t>FBtr0075044</t>
  </si>
  <si>
    <t>FBtr0075045</t>
  </si>
  <si>
    <t>FBtr0075042</t>
  </si>
  <si>
    <t>FBtr0075043</t>
  </si>
  <si>
    <t>FBtr0074925</t>
  </si>
  <si>
    <t>FBtr0078235</t>
  </si>
  <si>
    <t>FBtr0078218</t>
  </si>
  <si>
    <t>FBtr0078217</t>
  </si>
  <si>
    <t>FBtr0078216</t>
  </si>
  <si>
    <t>FBtr0078219</t>
  </si>
  <si>
    <t>FBtr0078424</t>
  </si>
  <si>
    <t>FBtr0078507</t>
  </si>
  <si>
    <t>FBtr0299870</t>
  </si>
  <si>
    <t>FBtr0299869</t>
  </si>
  <si>
    <t>FBtr0073040</t>
  </si>
  <si>
    <t>FBtr0073061</t>
  </si>
  <si>
    <t>FBtr0073062</t>
  </si>
  <si>
    <t>FBtr0073066</t>
  </si>
  <si>
    <t>FBtr0073067</t>
  </si>
  <si>
    <t>FBtr0073068</t>
  </si>
  <si>
    <t>FBtr0300062</t>
  </si>
  <si>
    <t>FBtr0077133</t>
  </si>
  <si>
    <t>FBtr0077131</t>
  </si>
  <si>
    <t>FBtr0077132</t>
  </si>
  <si>
    <t>FBtr0077060</t>
  </si>
  <si>
    <t>FBtr0076918</t>
  </si>
  <si>
    <t>FBtr0273402</t>
  </si>
  <si>
    <t>FBtr0273398</t>
  </si>
  <si>
    <t>FBtr0273399</t>
  </si>
  <si>
    <t>FBtr0301155</t>
  </si>
  <si>
    <t>FBtr0089562</t>
  </si>
  <si>
    <t>FBtr0089565</t>
  </si>
  <si>
    <t>FBtr0089566</t>
  </si>
  <si>
    <t>FBtr0089567</t>
  </si>
  <si>
    <t>FBtr0076546</t>
  </si>
  <si>
    <t>FBtr0076545</t>
  </si>
  <si>
    <t>FBtr0112792</t>
  </si>
  <si>
    <t>FBtr0076544</t>
  </si>
  <si>
    <t>FBtr0076543</t>
  </si>
  <si>
    <t>FBtr0112791</t>
  </si>
  <si>
    <t>FBtr0076457</t>
  </si>
  <si>
    <t>FBtr0076415</t>
  </si>
  <si>
    <t>FBtr0076416</t>
  </si>
  <si>
    <t>FBtr0113742</t>
  </si>
  <si>
    <t>FBtr0113743</t>
  </si>
  <si>
    <t>FBtr0113744</t>
  </si>
  <si>
    <t>FBtr0301801</t>
  </si>
  <si>
    <t>FBtr0082954</t>
  </si>
  <si>
    <t>FBtr0078830</t>
  </si>
  <si>
    <t>FBtr0078828</t>
  </si>
  <si>
    <t>FBtr0078829</t>
  </si>
  <si>
    <t>FBtr0083154</t>
  </si>
  <si>
    <t>FBtr0083247</t>
  </si>
  <si>
    <t>FBtr0083246</t>
  </si>
  <si>
    <t>FBtr0083245</t>
  </si>
  <si>
    <t>FBtr0083248</t>
  </si>
  <si>
    <t>FBtr0300895</t>
  </si>
  <si>
    <t>FBtr0083225</t>
  </si>
  <si>
    <t>FBtr0083279</t>
  </si>
  <si>
    <t>FBtr0083278</t>
  </si>
  <si>
    <t>FBtr0083371</t>
  </si>
  <si>
    <t>FBtr0078708</t>
  </si>
  <si>
    <t>FBtr0083700</t>
  </si>
  <si>
    <t>FBtr0083701</t>
  </si>
  <si>
    <t>FBtr0083702</t>
  </si>
  <si>
    <t>FBtr0113246</t>
  </si>
  <si>
    <t>FBtr0083703</t>
  </si>
  <si>
    <t>FBtr0083751</t>
  </si>
  <si>
    <t>FBtr0083789</t>
  </si>
  <si>
    <t>FBtr0083889</t>
  </si>
  <si>
    <t>FBtr0083888</t>
  </si>
  <si>
    <t>FBtr0083929</t>
  </si>
  <si>
    <t>FBtr0089509</t>
  </si>
  <si>
    <t>FBtr0089510</t>
  </si>
  <si>
    <t>FBtr0089514</t>
  </si>
  <si>
    <t>FBtr0089515</t>
  </si>
  <si>
    <t>FBtr0300191</t>
  </si>
  <si>
    <t>FBtr0089511</t>
  </si>
  <si>
    <t>FBtr0089513</t>
  </si>
  <si>
    <t>FBtr0089516</t>
  </si>
  <si>
    <t>FBtr0084101</t>
  </si>
  <si>
    <t>FBtr0084100</t>
  </si>
  <si>
    <t>FBtr0078656</t>
  </si>
  <si>
    <t>FBtr0084205</t>
  </si>
  <si>
    <t>FBtr0084221</t>
  </si>
  <si>
    <t>FBtr0084220</t>
  </si>
  <si>
    <t>FBtr0084362</t>
  </si>
  <si>
    <t>FBtr0084536</t>
  </si>
  <si>
    <t>FBtr0084537</t>
  </si>
  <si>
    <t>FBtr0084538</t>
  </si>
  <si>
    <t>FBtr0084710</t>
  </si>
  <si>
    <t>FBtr0084810</t>
  </si>
  <si>
    <t>FBtr0081711</t>
  </si>
  <si>
    <t>FBtr0084999</t>
  </si>
  <si>
    <t>FBtr0084995</t>
  </si>
  <si>
    <t>FBtr0100012</t>
  </si>
  <si>
    <t>FBtr0100013</t>
  </si>
  <si>
    <t>FBtr0085104</t>
  </si>
  <si>
    <t>FBtr0085249</t>
  </si>
  <si>
    <t>FBtr0085250</t>
  </si>
  <si>
    <t>FBtr0085251</t>
  </si>
  <si>
    <t>FBtr0085455</t>
  </si>
  <si>
    <t>FBtr0085631</t>
  </si>
  <si>
    <t>FBtr0085632</t>
  </si>
  <si>
    <t>FBtr0085633</t>
  </si>
  <si>
    <t>FBtr0085634</t>
  </si>
  <si>
    <t>FBtr0085635</t>
  </si>
  <si>
    <t>FBtr0085622</t>
  </si>
  <si>
    <t>FBtr0085623</t>
  </si>
  <si>
    <t>FBtr0085624</t>
  </si>
  <si>
    <t>FBtr0085774</t>
  </si>
  <si>
    <t>FBtr0085772</t>
  </si>
  <si>
    <t>FBtr0085867</t>
  </si>
  <si>
    <t>FBtr0081544</t>
  </si>
  <si>
    <t>FBtr0300320</t>
  </si>
  <si>
    <t>FBtr0300321</t>
  </si>
  <si>
    <t>FBtr0081823</t>
  </si>
  <si>
    <t>FBtr0081997</t>
  </si>
  <si>
    <t>FBtr0081996</t>
  </si>
  <si>
    <t>FBtr0091942</t>
  </si>
  <si>
    <t>FBtr0091943</t>
  </si>
  <si>
    <t>FBtr0091944</t>
  </si>
  <si>
    <t>FBtr0091945</t>
  </si>
  <si>
    <t>FBtr0082060</t>
  </si>
  <si>
    <t>FBtr0100522</t>
  </si>
  <si>
    <t>FBtr0082403</t>
  </si>
  <si>
    <t>FBtr0082437</t>
  </si>
  <si>
    <t>FBtr0078848</t>
  </si>
  <si>
    <t>FBtr0082506</t>
  </si>
  <si>
    <t>FBtr0082505</t>
  </si>
  <si>
    <t>FBtr0078841</t>
  </si>
  <si>
    <t>FBtr0091921</t>
  </si>
  <si>
    <t>FBtr0100410</t>
  </si>
  <si>
    <t>FBtr0082607</t>
  </si>
  <si>
    <t>FBtr0082569</t>
  </si>
  <si>
    <t>FBtr0082570</t>
  </si>
  <si>
    <t>FBtr0082572</t>
  </si>
  <si>
    <t>FBtr0082651</t>
  </si>
  <si>
    <t>FBtr0082845</t>
  </si>
  <si>
    <t>FBtr0082825</t>
  </si>
  <si>
    <t>FBtr0089766</t>
  </si>
  <si>
    <t>FBtr0089188</t>
  </si>
  <si>
    <t>FBtr0089176</t>
  </si>
  <si>
    <t>FBtr0070197</t>
  </si>
  <si>
    <t>FBtr0073392</t>
  </si>
  <si>
    <t>FBtr0073438</t>
  </si>
  <si>
    <t>FBtr0302182</t>
  </si>
  <si>
    <t>FBtr0073591</t>
  </si>
  <si>
    <t>FBtr0073705</t>
  </si>
  <si>
    <t>FBtr0073777</t>
  </si>
  <si>
    <t>FBtr0073963</t>
  </si>
  <si>
    <t>FBtr0074030</t>
  </si>
  <si>
    <t>FBtr0074085</t>
  </si>
  <si>
    <t>FBtr0074393</t>
  </si>
  <si>
    <t>FBtr0074559</t>
  </si>
  <si>
    <t>FBtr0112532</t>
  </si>
  <si>
    <t>FBtr0077300</t>
  </si>
  <si>
    <t>FBtr0077303</t>
  </si>
  <si>
    <t>FBtr0077304</t>
  </si>
  <si>
    <t>FBtr0110827</t>
  </si>
  <si>
    <t>FBtr0299591</t>
  </si>
  <si>
    <t>FBtr0070777</t>
  </si>
  <si>
    <t>FBtr0070849</t>
  </si>
  <si>
    <t>FBtr0070906</t>
  </si>
  <si>
    <t>FBtr0070907</t>
  </si>
  <si>
    <t>FBtr0070913</t>
  </si>
  <si>
    <t>FBtr0071108</t>
  </si>
  <si>
    <t>FBtr0071242</t>
  </si>
  <si>
    <t>FBtr0302500</t>
  </si>
  <si>
    <t>From</t>
  </si>
  <si>
    <t>To</t>
  </si>
  <si>
    <t>Species</t>
  </si>
  <si>
    <t>Gene Name</t>
  </si>
  <si>
    <t>GstD2</t>
  </si>
  <si>
    <t>Drosophila melanogaster</t>
  </si>
  <si>
    <t>Glutathione S transferase D2(GstD2)</t>
  </si>
  <si>
    <t>Mlp60A</t>
  </si>
  <si>
    <t>Muscle LIM protein at 60A(Mlp60A)</t>
  </si>
  <si>
    <t>CG33178</t>
  </si>
  <si>
    <t>CG33178 gene product from transcript CG33178-RC(CG33178)</t>
  </si>
  <si>
    <t>Non1</t>
  </si>
  <si>
    <t>Novel nucleolar protein 1(Non1)</t>
  </si>
  <si>
    <t>Cyt-b5-r</t>
  </si>
  <si>
    <t>Cytochrome b5-related(Cyt-b5-r)</t>
  </si>
  <si>
    <t>GstD3</t>
  </si>
  <si>
    <t>Glutathione S transferase D3(GstD3)</t>
  </si>
  <si>
    <t>Glob1</t>
  </si>
  <si>
    <t>globin 1(glob1)</t>
  </si>
  <si>
    <t>Ip259</t>
  </si>
  <si>
    <t>Intronic Protein 259(Ip259)</t>
  </si>
  <si>
    <t>Cyp6a2</t>
  </si>
  <si>
    <t>Cytochrome P450-6a2(Cyp6a2)</t>
  </si>
  <si>
    <t>GstD5</t>
  </si>
  <si>
    <t>Glutathione S transferase D5(GstD5)</t>
  </si>
  <si>
    <t>ald</t>
  </si>
  <si>
    <t>Aldolase(Ald)</t>
  </si>
  <si>
    <t>CG12896</t>
  </si>
  <si>
    <t>CG12896 gene product from transcript CG12896-RA(CG12896)</t>
  </si>
  <si>
    <t>CG10570</t>
  </si>
  <si>
    <t>CG10570 gene product from transcript CG10570-RC(CG10570)</t>
  </si>
  <si>
    <t>Cyp6d5</t>
  </si>
  <si>
    <t>CG3050 gene product from transcript CG3050-RA(Cyp6d5)</t>
  </si>
  <si>
    <t>CG4847</t>
  </si>
  <si>
    <t>CG4847 gene product from transcript CG4847-RA(CG4847)</t>
  </si>
  <si>
    <t>GPDH</t>
  </si>
  <si>
    <t>Glycerol 3 phosphate dehydrogenase(Gpdh)</t>
  </si>
  <si>
    <t>CG11391</t>
  </si>
  <si>
    <t>CG11391 gene product from transcript CG11391-RA(CG11391)</t>
  </si>
  <si>
    <t>HSP83</t>
  </si>
  <si>
    <t>Heat shock protein 83(Hsp83)</t>
  </si>
  <si>
    <t>Thor</t>
  </si>
  <si>
    <t>CG8846 gene product from transcript CG8846-RA(Thor)</t>
  </si>
  <si>
    <t>CG14661</t>
  </si>
  <si>
    <t>CG14661 gene product from transcript CG14661-RB(CG14661)</t>
  </si>
  <si>
    <t>cp1</t>
  </si>
  <si>
    <t>Cysteine proteinase-1(Cp1)</t>
  </si>
  <si>
    <t>CG12868</t>
  </si>
  <si>
    <t>CG12868 gene product from transcript CG12868-RB(CG12868)</t>
  </si>
  <si>
    <t>Cyp305a1</t>
  </si>
  <si>
    <t>CG8733 gene product from transcript CG8733-RA(Cyp305a1)</t>
  </si>
  <si>
    <t>CG34423</t>
  </si>
  <si>
    <t>CG34423 gene product from transcript CG34423-RB(CG34423)</t>
  </si>
  <si>
    <t>CG7296</t>
  </si>
  <si>
    <t>CG7296 gene product from transcript CG7296-RB(CG7296)</t>
  </si>
  <si>
    <t>GstD1</t>
  </si>
  <si>
    <t>Glutathione S transferase D1(GstD1)</t>
  </si>
  <si>
    <t>ref(2)P</t>
  </si>
  <si>
    <t>refractory to sigma P(ref(2)P)</t>
  </si>
  <si>
    <t>CG9505</t>
  </si>
  <si>
    <t>CG9505 gene product from transcript CG9505-RA(CG9505)</t>
  </si>
  <si>
    <t>Pepck</t>
  </si>
  <si>
    <t>Phosphoenolpyruvate carboxykinase(Pepck)</t>
  </si>
  <si>
    <t>Cyp12d1-p</t>
  </si>
  <si>
    <t>CG30489 gene product from transcript CG30489-RB(Cyp12d1-p)</t>
  </si>
  <si>
    <t>Cyp12d1-d</t>
  </si>
  <si>
    <t>CG33503 gene product from transcript CG33503-RA(Cyp12d1-d)</t>
  </si>
  <si>
    <t>CG15203</t>
  </si>
  <si>
    <t>CG15203 gene product from transcript CG15203-RB(CG15203)</t>
  </si>
  <si>
    <t>argK</t>
  </si>
  <si>
    <t>Arginine kinase(Argk)</t>
  </si>
  <si>
    <t>bmm</t>
  </si>
  <si>
    <t>brummer(bmm)</t>
  </si>
  <si>
    <t>CG1124</t>
  </si>
  <si>
    <t>CG1124 gene product from transcript CG1124-RA(CG1124)</t>
  </si>
  <si>
    <t>CG6767</t>
  </si>
  <si>
    <t>CG6767 gene product from transcript CG6767-RA(CG6767)</t>
  </si>
  <si>
    <t>ade5</t>
  </si>
  <si>
    <t>CG3989 gene product from transcript CG3989-RB(ade5)</t>
  </si>
  <si>
    <t>Adhr</t>
  </si>
  <si>
    <t>Adh-related(Adhr)</t>
  </si>
  <si>
    <t>Sam-S</t>
  </si>
  <si>
    <t>S-adenosylmethionine Synthetase(Sam-S)</t>
  </si>
  <si>
    <t>Fer2LCH</t>
  </si>
  <si>
    <t>Ferritin 2 light chain homologue(Fer2LCH)</t>
  </si>
  <si>
    <t>Cpr49Ae</t>
  </si>
  <si>
    <t>Cuticular protein 49Ae(Cpr49Ae)</t>
  </si>
  <si>
    <t>CG11550</t>
  </si>
  <si>
    <t>CG11550 gene product from transcript CG11550-RA(CG11550)</t>
  </si>
  <si>
    <t>CG5991</t>
  </si>
  <si>
    <t>CG5991 gene product from transcript CG5991-RA(CG5991)</t>
  </si>
  <si>
    <t>Cyp6w1</t>
  </si>
  <si>
    <t>CG8345 gene product from transcript CG8345-RB(Cyp6w1)</t>
  </si>
  <si>
    <t>Cpr65Au</t>
  </si>
  <si>
    <t>Cuticular protein 65Au(Cpr65Au)</t>
  </si>
  <si>
    <t>CG2781</t>
  </si>
  <si>
    <t>CG2781 gene product from transcript CG2781-RA(CG2781)</t>
  </si>
  <si>
    <t>CG2604</t>
  </si>
  <si>
    <t>CG2604 gene product from transcript CG2604-RC(CG2604)</t>
  </si>
  <si>
    <t>Mhc</t>
  </si>
  <si>
    <t>Myosin heavy chain(Mhc)</t>
  </si>
  <si>
    <t>CG12171</t>
  </si>
  <si>
    <t>CG12171 gene product from transcript CG12171-RA(CG12171)</t>
  </si>
  <si>
    <t>GstT1</t>
  </si>
  <si>
    <t>Glutathione S transferase T1(GstT1)</t>
  </si>
  <si>
    <t>Fer1HCH</t>
  </si>
  <si>
    <t>Ferritin 1 heavy chain homologue(Fer1HCH)</t>
  </si>
  <si>
    <t>CG17919</t>
  </si>
  <si>
    <t>CG17919 gene product from transcript CG17919-RA(CG17919)</t>
  </si>
  <si>
    <t>Cyt-b5</t>
  </si>
  <si>
    <t>Cytochrome b5(Cyt-b5)</t>
  </si>
  <si>
    <t>CG17574</t>
  </si>
  <si>
    <t>CG17574 gene product from transcript CG17574-RA(CG17574)</t>
  </si>
  <si>
    <t>Cyp4d21</t>
  </si>
  <si>
    <t>CG6730 gene product from transcript CG6730-RA(Cyp4d21)</t>
  </si>
  <si>
    <t>Eip71CD</t>
  </si>
  <si>
    <t>Ecdysone-induced protein 28/29kD(Eip71CD)</t>
  </si>
  <si>
    <t>Lsp1beta</t>
  </si>
  <si>
    <t>Larval serum protein 1 beta(Lsp1beta)</t>
  </si>
  <si>
    <t>Zasp66</t>
  </si>
  <si>
    <t>Z band alternatively spliced PDZ-motif protein 66(Zasp66)</t>
  </si>
  <si>
    <t>CG15784</t>
  </si>
  <si>
    <t>CG15784 gene product from transcript CG15784-RB(CG15784)</t>
  </si>
  <si>
    <t>CG15661</t>
  </si>
  <si>
    <t>CG15661 gene product from transcript CG15661-RA(CG15661)</t>
  </si>
  <si>
    <t>CG4302</t>
  </si>
  <si>
    <t>CG4302 gene product from transcript CG4302-RA(CG4302)</t>
  </si>
  <si>
    <t>Obp57a</t>
  </si>
  <si>
    <t>Odorant-binding protein 57a(Obp57a)</t>
  </si>
  <si>
    <t>Cyp4p1</t>
  </si>
  <si>
    <t>Cytochrome P450-4p1(Cyp4p1)</t>
  </si>
  <si>
    <t>yellow-c</t>
  </si>
  <si>
    <t>CG4182 gene product from transcript CG4182-RB(yellow-c)</t>
  </si>
  <si>
    <t>CG13868</t>
  </si>
  <si>
    <t>CG13868 gene product from transcript CG13868-RB(CG13868)</t>
  </si>
  <si>
    <t>sxe2</t>
  </si>
  <si>
    <t>sex-specific enzyme 2(sxe2)</t>
  </si>
  <si>
    <t>CG5945</t>
  </si>
  <si>
    <t>CG5945 gene product from transcript CG5945-RB(CG5945)</t>
  </si>
  <si>
    <t>Tsp42Ed</t>
  </si>
  <si>
    <t>Tetraspanin 42Ed(Tsp42Ed)</t>
  </si>
  <si>
    <t>CG5867</t>
  </si>
  <si>
    <t>CG5867 gene product from transcript CG5867-RA(CG5867)</t>
  </si>
  <si>
    <t>CG15611</t>
  </si>
  <si>
    <t>CG15611 gene product from transcript CG15611-RA(CG15611)</t>
  </si>
  <si>
    <t>ATPsynC</t>
  </si>
  <si>
    <t>ATP synthase, subunit C(ATPsynC)</t>
  </si>
  <si>
    <t>CG2065</t>
  </si>
  <si>
    <t>CG2065 gene product from transcript CG2065-RB(CG2065)</t>
  </si>
  <si>
    <t>gbp</t>
  </si>
  <si>
    <t>Growth-blocking peptide(Gbp)</t>
  </si>
  <si>
    <t>rdhB</t>
  </si>
  <si>
    <t>retinol dehydrogenase B(rdhB)</t>
  </si>
  <si>
    <t>CG6145</t>
  </si>
  <si>
    <t>CG6145 gene product from transcript CG6145-RE(CG6145)</t>
  </si>
  <si>
    <t>Pect</t>
  </si>
  <si>
    <t>Phosphoethanolamine cytidylyltransferase(Pect)</t>
  </si>
  <si>
    <t>Atpalpha</t>
  </si>
  <si>
    <t>Na pump alpha subunit(Atpalpha)</t>
  </si>
  <si>
    <t>CG8620</t>
  </si>
  <si>
    <t>CG8620 gene product from transcript CG8620-RA(CG8620)</t>
  </si>
  <si>
    <t>Jheh1</t>
  </si>
  <si>
    <t>Juvenile hormone epoxide hydrolase 1(Jheh1)</t>
  </si>
  <si>
    <t>Cyp12c1</t>
  </si>
  <si>
    <t>CG4120 gene product from transcript CG4120-RB(Cyp12c1)</t>
  </si>
  <si>
    <t>Sclp</t>
  </si>
  <si>
    <t>CG2471 gene product from transcript CG2471-RC(Sclp)</t>
  </si>
  <si>
    <t>CG9312</t>
  </si>
  <si>
    <t>CG9312 gene product from transcript CG9312-RA(CG9312)</t>
  </si>
  <si>
    <t>CG34120</t>
  </si>
  <si>
    <t>CG34120 gene product from transcript CG34120-RE(CG34120)</t>
  </si>
  <si>
    <t>CG9812</t>
  </si>
  <si>
    <t>CG9812 gene product from transcript CG9812-RB(CG9812)</t>
  </si>
  <si>
    <t>Obp28a</t>
  </si>
  <si>
    <t>Odorant-binding protein 28a(Obp28a)</t>
  </si>
  <si>
    <t>CG3376</t>
  </si>
  <si>
    <t>CG3376 gene product from transcript CG3376-RB(CG3376)</t>
  </si>
  <si>
    <t>tsf1</t>
  </si>
  <si>
    <t>Transferrin 1(Tsf1)</t>
  </si>
  <si>
    <t>CG42502</t>
  </si>
  <si>
    <t>CG42502 gene product from transcript CG42502-RC(CG42502)</t>
  </si>
  <si>
    <t>CG6426</t>
  </si>
  <si>
    <t>CG6426 gene product from transcript CG6426-RA(CG6426)</t>
  </si>
  <si>
    <t>MFS14</t>
  </si>
  <si>
    <t>Major Facilitator Superfamily Transporter 14(MFS14)</t>
  </si>
  <si>
    <t>fon</t>
  </si>
  <si>
    <t>fondue(fon)</t>
  </si>
  <si>
    <t>Obp44a</t>
  </si>
  <si>
    <t>Odorant-binding protein 44a(Obp44a)</t>
  </si>
  <si>
    <t>CG10357</t>
  </si>
  <si>
    <t>CG10357 gene product from transcript CG10357-RC(CG10357)</t>
  </si>
  <si>
    <t>Cyp313a1</t>
  </si>
  <si>
    <t>CG3360 gene product from transcript CG3360-RA(Cyp313a1)</t>
  </si>
  <si>
    <t>CG5973</t>
  </si>
  <si>
    <t>CG5973 gene product from transcript CG5973-RE(CG5973)</t>
  </si>
  <si>
    <t>RPL15</t>
  </si>
  <si>
    <t>Ribosomal protein L15(RpL15)</t>
  </si>
  <si>
    <t>CG34330</t>
  </si>
  <si>
    <t>CG34330 gene product from transcript CG34330-RB(CG34330)</t>
  </si>
  <si>
    <t>CG31200</t>
  </si>
  <si>
    <t>CG31200 gene product from transcript CG31200-RA(CG31200)</t>
  </si>
  <si>
    <t>trbL</t>
  </si>
  <si>
    <t>tribbles(trbl)</t>
  </si>
  <si>
    <t>CG11378</t>
  </si>
  <si>
    <t>CG11378 gene product from transcript CG11378-RB(CG11378)</t>
  </si>
  <si>
    <t>dat</t>
  </si>
  <si>
    <t>Dopamine N acetyltransferase(Dat)</t>
  </si>
  <si>
    <t>Prx2540-1</t>
  </si>
  <si>
    <t>Peroxiredoxin 2540-1(Prx2540-1)</t>
  </si>
  <si>
    <t>irc</t>
  </si>
  <si>
    <t>Immune-regulated catalase(Irc)</t>
  </si>
  <si>
    <t>CG3301</t>
  </si>
  <si>
    <t>CG3301 gene product from transcript CG3301-RB(CG3301)</t>
  </si>
  <si>
    <t>CG7059</t>
  </si>
  <si>
    <t>CG7059 gene product from transcript CG7059-RA(CG7059)</t>
  </si>
  <si>
    <t>Msr-110</t>
  </si>
  <si>
    <t>CG10596 gene product from transcript CG10596-RD(Msr-110)</t>
  </si>
  <si>
    <t>Nmdmc</t>
  </si>
  <si>
    <t>NAD-dependent methylenetetrahydrofolate dehydrogenase(Nmdmc)</t>
  </si>
  <si>
    <t>Adgf-D</t>
  </si>
  <si>
    <t>Adenosine deaminase-related growth factor D(Adgf-D)</t>
  </si>
  <si>
    <t>RPL5</t>
  </si>
  <si>
    <t>Ribosomal protein L5(RpL5)</t>
  </si>
  <si>
    <t>CG4797</t>
  </si>
  <si>
    <t>CG4797 gene product from transcript CG4797-RB(CG4797)</t>
  </si>
  <si>
    <t>CG1882</t>
  </si>
  <si>
    <t>CG1882 gene product from transcript CG1882-RG(CG1882)</t>
  </si>
  <si>
    <t>CG42365</t>
  </si>
  <si>
    <t>CG42365 gene product from transcript CG42365-RA(CG42365)</t>
  </si>
  <si>
    <t>Xrp1</t>
  </si>
  <si>
    <t>CG17836 gene product from transcript CG17836-RB(Xrp1)</t>
  </si>
  <si>
    <t>Aldh-III</t>
  </si>
  <si>
    <t>Aldehyde dehydrogenase type III(Aldh-III)</t>
  </si>
  <si>
    <t>betaTub56D</t>
  </si>
  <si>
    <t>beta-Tubulin at 56D(betaTub56D)</t>
  </si>
  <si>
    <t>CG5059</t>
  </si>
  <si>
    <t>CG5059 gene product from transcript CG5059-RD(CG5059)</t>
  </si>
  <si>
    <t>CG15202</t>
  </si>
  <si>
    <t>CG15202 gene product from transcript CG15202-RB(CG15202)</t>
  </si>
  <si>
    <t>CG30026</t>
  </si>
  <si>
    <t>CG30026 gene product from transcript CG30026-RB(CG30026)</t>
  </si>
  <si>
    <t>CG33970</t>
  </si>
  <si>
    <t>CG33970 gene product from transcript CG33970-RC(CG33970)</t>
  </si>
  <si>
    <t>CG14105</t>
  </si>
  <si>
    <t>CG14105 gene product from transcript CG14105-RA(CG14105)</t>
  </si>
  <si>
    <t>CG8147</t>
  </si>
  <si>
    <t>CG8147 gene product from transcript CG8147-RA(CG8147)</t>
  </si>
  <si>
    <t>CG13833</t>
  </si>
  <si>
    <t>CG13833 gene product from transcript CG13833-RA(CG13833)</t>
  </si>
  <si>
    <t>CG11200</t>
  </si>
  <si>
    <t>Carbonyl reductase(CG11200)</t>
  </si>
  <si>
    <t>AOX1</t>
  </si>
  <si>
    <t>Aldehyde oxidase 1(AOX1)</t>
  </si>
  <si>
    <t>RAB18</t>
  </si>
  <si>
    <t>CG3129 gene product from transcript CG3129-RA(Rab18)</t>
  </si>
  <si>
    <t>RAB32</t>
  </si>
  <si>
    <t>CG8024 gene product from transcript CG8024-RD(Rab32)</t>
  </si>
  <si>
    <t>BIN1</t>
  </si>
  <si>
    <t>Bicoid interacting protein 1(Bin1)</t>
  </si>
  <si>
    <t>Obp99d</t>
  </si>
  <si>
    <t>Odorant-binding protein 99d(Obp99d)</t>
  </si>
  <si>
    <t>CG6126</t>
  </si>
  <si>
    <t>CG6126 gene product from transcript CG6126-RA(CG6126)</t>
  </si>
  <si>
    <t>A10</t>
  </si>
  <si>
    <t>antennal protein 10(a10)</t>
  </si>
  <si>
    <t>CG8206</t>
  </si>
  <si>
    <t>CG8206 gene product from transcript CG8206-RB(CG8206)</t>
  </si>
  <si>
    <t>CG18547</t>
  </si>
  <si>
    <t>CG18547 gene product from transcript CG18547-RA(CG18547)</t>
  </si>
  <si>
    <t>Sirup</t>
  </si>
  <si>
    <t>Starvation-upregulated protein(Sirup)</t>
  </si>
  <si>
    <t>GCN5</t>
  </si>
  <si>
    <t>Gcn5 ortholog(Gcn5)</t>
  </si>
  <si>
    <t>SERCA</t>
  </si>
  <si>
    <t>Sarco/endoplasmic reticulum Ca(2+)-ATPase(SERCA)</t>
  </si>
  <si>
    <t>ADH</t>
  </si>
  <si>
    <t>Alcohol dehydrogenase(Adh)</t>
  </si>
  <si>
    <t>GSTe6</t>
  </si>
  <si>
    <t>Glutathione S transferase E6(GstE6)</t>
  </si>
  <si>
    <t>GSTe3</t>
  </si>
  <si>
    <t>Glutathione S transferase E3(GstE3)</t>
  </si>
  <si>
    <t>CG14259</t>
  </si>
  <si>
    <t>CG14259 gene product from transcript CG14259-RA(CG14259)</t>
  </si>
  <si>
    <t>to</t>
  </si>
  <si>
    <t>takeout(to)</t>
  </si>
  <si>
    <t>alpha-Est1</t>
  </si>
  <si>
    <t>alpha-Esterase-1(alpha-Est1)</t>
  </si>
  <si>
    <t>CG16772</t>
  </si>
  <si>
    <t>CG16772 gene product from transcript CG16772-RA(CG16772)</t>
  </si>
  <si>
    <t>CG18135</t>
  </si>
  <si>
    <t>CG18135 gene product from transcript CG18135-RB(CG18135)</t>
  </si>
  <si>
    <t>mrp</t>
  </si>
  <si>
    <t>Multidrug-Resistance like Protein 1(MRP)</t>
  </si>
  <si>
    <t>CG15347</t>
  </si>
  <si>
    <t>CG15347 gene product from transcript CG15347-RA(CG15347)</t>
  </si>
  <si>
    <t>CG1673</t>
  </si>
  <si>
    <t>CG1673 gene product from transcript CG1673-RA(CG1673)</t>
  </si>
  <si>
    <t>CG14022</t>
  </si>
  <si>
    <t>CG14022 gene product from transcript CG14022-RA(CG14022)</t>
  </si>
  <si>
    <t>Idgf1</t>
  </si>
  <si>
    <t>Imaginal disc growth factor 1(Idgf1)</t>
  </si>
  <si>
    <t>ef2</t>
  </si>
  <si>
    <t>Elongation factor 2(EF2)</t>
  </si>
  <si>
    <t>Obp56e</t>
  </si>
  <si>
    <t>Odorant-binding protein 56e(Obp56e)</t>
  </si>
  <si>
    <t>RpL24-like</t>
  </si>
  <si>
    <t>Ribosomal protein L24-like(RpL24-like)</t>
  </si>
  <si>
    <t>Listericin</t>
  </si>
  <si>
    <t>CG9080 gene product from transcript CG9080-RA(Listericin)</t>
  </si>
  <si>
    <t>CAH2</t>
  </si>
  <si>
    <t>Carbonic anhydrase 2(CAH2)</t>
  </si>
  <si>
    <t>yip2</t>
  </si>
  <si>
    <t>yippee interacting protein 2(yip2)</t>
  </si>
  <si>
    <t>CG32444</t>
  </si>
  <si>
    <t>CG32444 gene product from transcript CG32444-RA(CG32444)</t>
  </si>
  <si>
    <t>Est-6</t>
  </si>
  <si>
    <t>Esterase 6(Est-6)</t>
  </si>
  <si>
    <t>GstE12</t>
  </si>
  <si>
    <t>Glutathione S transferase E12(GstE12)</t>
  </si>
  <si>
    <t>Tret1-1</t>
  </si>
  <si>
    <t>Trehalose transporter 1-1(Tret1-1)</t>
  </si>
  <si>
    <t>GCLC</t>
  </si>
  <si>
    <t>Glutamate-cysteine ligase catalytic subunit(Gclc)</t>
  </si>
  <si>
    <t>ARC2</t>
  </si>
  <si>
    <t>CG13941 gene product from transcript CG13941-RA(Arc2)</t>
  </si>
  <si>
    <t>GNMT</t>
  </si>
  <si>
    <t>Glycine N-methyltransferase(Gnmt)</t>
  </si>
  <si>
    <t>CG11089</t>
  </si>
  <si>
    <t>CG11089 gene product from transcript CG11089-RA(CG11089)</t>
  </si>
  <si>
    <t>mino</t>
  </si>
  <si>
    <t>minotaur(mino)</t>
  </si>
  <si>
    <t>CG10237</t>
  </si>
  <si>
    <t>CG10237 gene product from transcript CG10237-RD(CG10237)</t>
  </si>
  <si>
    <t>pst</t>
  </si>
  <si>
    <t>pastrel(pst)</t>
  </si>
  <si>
    <t>CG4933</t>
  </si>
  <si>
    <t>CG4933 gene product from transcript CG4933-RA(CG4933)</t>
  </si>
  <si>
    <t>Obp83a</t>
  </si>
  <si>
    <t>Odorant-binding protein 83a(Obp83a)</t>
  </si>
  <si>
    <t>CG31694</t>
  </si>
  <si>
    <t>CG31694 gene product from transcript CG31694-RA(CG31694)</t>
  </si>
  <si>
    <t>CG7203</t>
  </si>
  <si>
    <t>CG7203 gene product from transcript CG7203-RC(CG7203)</t>
  </si>
  <si>
    <t>RPS3A</t>
  </si>
  <si>
    <t>Ribosomal protein S3A(RpS3A)</t>
  </si>
  <si>
    <t>Os-C</t>
  </si>
  <si>
    <t>CG3250 gene product from transcript CG3250-RB(Os-C)</t>
  </si>
  <si>
    <t>REPTOR-BP</t>
  </si>
  <si>
    <t>REPTOR-binding partner(REPTOR-BP)</t>
  </si>
  <si>
    <t>CG5835</t>
  </si>
  <si>
    <t>CG5835 gene product from transcript CG5835-RA(CG5835)</t>
  </si>
  <si>
    <t>CG3597</t>
  </si>
  <si>
    <t>CG3597 gene product from transcript CG3597-RA(CG3597)</t>
  </si>
  <si>
    <t>RPL9</t>
  </si>
  <si>
    <t>Ribosomal protein L9(RpL9)</t>
  </si>
  <si>
    <t>CG10433</t>
  </si>
  <si>
    <t>CG10433 gene product from transcript CG10433-RC(CG10433)</t>
  </si>
  <si>
    <t>retinin</t>
  </si>
  <si>
    <t>CG13057 gene product from transcript CG13057-RA(retinin)</t>
  </si>
  <si>
    <t>Gv1</t>
  </si>
  <si>
    <t>CG12023 gene product from transcript CG12023-RA(GV1)</t>
  </si>
  <si>
    <t>RPL10</t>
  </si>
  <si>
    <t>Ribosomal protein L10(RpL10)</t>
  </si>
  <si>
    <t>ARC1</t>
  </si>
  <si>
    <t>Activity-regulated cytoskeleton associated protein 1(Arc1)</t>
  </si>
  <si>
    <t>CG8745</t>
  </si>
  <si>
    <t>CG8745 gene product from transcript CG8745-RA(CG8745)</t>
  </si>
  <si>
    <t>Rfabg</t>
  </si>
  <si>
    <t>Retinoid- and fatty acid-binding glycoprotein(Rfabg)</t>
  </si>
  <si>
    <t>CG7778</t>
  </si>
  <si>
    <t>CG7778 gene product from transcript CG7778-RB(CG7778)</t>
  </si>
  <si>
    <t>CG4364</t>
  </si>
  <si>
    <t>CG4364 gene product from transcript CG4364-RA(CG4364)</t>
  </si>
  <si>
    <t>Spat</t>
  </si>
  <si>
    <t>Serine pyruvate aminotransferase(Spat)</t>
  </si>
  <si>
    <t>CG8389</t>
  </si>
  <si>
    <t>CG8389 gene product from transcript CG8389-RB(CG8389)</t>
  </si>
  <si>
    <t>Obp56d</t>
  </si>
  <si>
    <t>Odorant-binding protein 56d(Obp56d)</t>
  </si>
  <si>
    <t>Mal-B2</t>
  </si>
  <si>
    <t>Maltase B2(Mal-B2)</t>
  </si>
  <si>
    <t>CG10383</t>
  </si>
  <si>
    <t>CG10383 gene product from transcript CG10383-RB(CG10383)</t>
  </si>
  <si>
    <t>MFS9</t>
  </si>
  <si>
    <t>Major Facilitator Superfamily Transporter 9(MFS9)</t>
  </si>
  <si>
    <t>CG9497</t>
  </si>
  <si>
    <t>CG9497 gene product from transcript CG9497-RB(CG9497)</t>
  </si>
  <si>
    <t>CG6908</t>
  </si>
  <si>
    <t>CG6908 gene product from transcript CG6908-RA(CG6908)</t>
  </si>
  <si>
    <t>Drsl5</t>
  </si>
  <si>
    <t>Drosomycin-like 5(Drsl5)</t>
  </si>
  <si>
    <t>CG9498</t>
  </si>
  <si>
    <t>CG9498 gene product from transcript CG9498-RA(CG9498)</t>
  </si>
  <si>
    <t>Ahcy13</t>
  </si>
  <si>
    <t>Adenosylhomocysteinase at 13(Ahcy13)</t>
  </si>
  <si>
    <t>CG5162</t>
  </si>
  <si>
    <t>CG5162 gene product from transcript CG5162-RB(CG5162)</t>
  </si>
  <si>
    <t>Drsl4</t>
  </si>
  <si>
    <t>Drosomycin-like 4(Drsl4)</t>
  </si>
  <si>
    <t>obst-E</t>
  </si>
  <si>
    <t>obstructor-E(obst-E)</t>
  </si>
  <si>
    <t>PHGPx</t>
  </si>
  <si>
    <t>CG12013 gene product from transcript CG12013-RC(PHGPx)</t>
  </si>
  <si>
    <t>Obp19d</t>
  </si>
  <si>
    <t>Odorant-binding protein 19d(Obp19d)</t>
  </si>
  <si>
    <t>aay</t>
  </si>
  <si>
    <t>astray(aay)</t>
  </si>
  <si>
    <t>CG6910</t>
  </si>
  <si>
    <t>CG6910 gene product from transcript CG6910-RC(CG6910)</t>
  </si>
  <si>
    <t>Nplp3</t>
  </si>
  <si>
    <t>Neuropeptide-like precursor 3(Nplp3)</t>
  </si>
  <si>
    <t>CG11425</t>
  </si>
  <si>
    <t>CG11425 gene product from transcript CG11425-RA(CG11425)</t>
  </si>
  <si>
    <t>IM14</t>
  </si>
  <si>
    <t>Immune induced molecule 14(IM14)</t>
  </si>
  <si>
    <t>cyp6a8</t>
  </si>
  <si>
    <t>Cytochrome P450-6a8(Cyp6a8)</t>
  </si>
  <si>
    <t>Tango7</t>
  </si>
  <si>
    <t>Transport and Golgi organization 7(Tango7)</t>
  </si>
  <si>
    <t>kdn</t>
  </si>
  <si>
    <t>knockdown(kdn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Oxidoreductase</t>
  </si>
  <si>
    <t>Heme</t>
  </si>
  <si>
    <t>Iron</t>
  </si>
  <si>
    <t>GOTERM_MF_DIRECT</t>
  </si>
  <si>
    <t>GO:0020037~heme binding</t>
  </si>
  <si>
    <t>GOTERM_BP_DIRECT</t>
  </si>
  <si>
    <t>GO:0055114~oxidation-reduction process</t>
  </si>
  <si>
    <t>UP_SEQ_FEATURE</t>
  </si>
  <si>
    <t>metal ion-binding site:Iron (heme axial ligand)</t>
  </si>
  <si>
    <t>GO:0005506~iron ion binding</t>
  </si>
  <si>
    <t>INTERPRO</t>
  </si>
  <si>
    <t>IPR001128:Cytochrome P450</t>
  </si>
  <si>
    <t>GO:0004497~monooxygenase activity</t>
  </si>
  <si>
    <t>GO:0016705~oxidoreductase activity, acting on paired donors, with incorporation or reduction of molecular oxygen</t>
  </si>
  <si>
    <t>Monooxygenase</t>
  </si>
  <si>
    <t>IPR002401:Cytochrome P450, E-class, group I</t>
  </si>
  <si>
    <t>IPR017972:Cytochrome P450, conserved site</t>
  </si>
  <si>
    <t>Microsome</t>
  </si>
  <si>
    <t>GOTERM_CC_DIRECT</t>
  </si>
  <si>
    <t>GO:0031090~organelle membrane</t>
  </si>
  <si>
    <t>COG_ONTOLOGY</t>
  </si>
  <si>
    <t>Secondary metabolites biosynthesis, transport, and catabolism</t>
  </si>
  <si>
    <t>GO:0046680~response to DDT</t>
  </si>
  <si>
    <t>CYP6A8, CYP12D1-P, CYP6A2, CYP6D5, CYP12D1-D</t>
  </si>
  <si>
    <t>Endoplasmic reticulum</t>
  </si>
  <si>
    <t>Metal-binding</t>
  </si>
  <si>
    <t>GO:0005789~endoplasmic reticulum membrane</t>
  </si>
  <si>
    <t>GO:0004602~glutathione peroxidase activity</t>
  </si>
  <si>
    <t>GO:0006749~glutathione metabolic process</t>
  </si>
  <si>
    <t>KEGG_PATHWAY</t>
  </si>
  <si>
    <t>dme00980:Metabolism of xenobiotics by cytochrome P450</t>
  </si>
  <si>
    <t>dme00982:Drug metabolism - cytochrome P450</t>
  </si>
  <si>
    <t>GO:0004364~glutathione transferase activity</t>
  </si>
  <si>
    <t>IPR004046:Glutathione S-transferase, C-terminal</t>
  </si>
  <si>
    <t>IPR004045:Glutathione S-transferase, N-terminal</t>
  </si>
  <si>
    <t>dme00480:Glutathione metabolism</t>
  </si>
  <si>
    <t>IPR010987:Glutathione S-transferase, C-terminal-like</t>
  </si>
  <si>
    <t>IPR012336:Thioredoxin-like fold</t>
  </si>
  <si>
    <t>domain:GST N-terminal</t>
  </si>
  <si>
    <t>GSTD5, GSTD3, GSTD2, GSTD1</t>
  </si>
  <si>
    <t>domain:GST C-terminal</t>
  </si>
  <si>
    <t>Detoxification</t>
  </si>
  <si>
    <t>GSTD5, GSTD2, GSTD1</t>
  </si>
  <si>
    <t>Posttranslational modification, protein turnover, chaperones</t>
  </si>
  <si>
    <t>SMART</t>
  </si>
  <si>
    <t>SM00700:JHBP</t>
  </si>
  <si>
    <t>CG1124, TO, CG14259, CG14661, CG5867, CG5945</t>
  </si>
  <si>
    <t>IPR010562:Haemolymph juvenile hormone binding</t>
  </si>
  <si>
    <t>GO:0032504~multicellular organism reproduction</t>
  </si>
  <si>
    <t>GO:0007623~circadian rhythm</t>
  </si>
  <si>
    <t>GO:0005576~extracellular region</t>
  </si>
  <si>
    <t>Secreted</t>
  </si>
  <si>
    <t>signal peptide</t>
  </si>
  <si>
    <t>disulfide bond</t>
  </si>
  <si>
    <t>IPR006170:Pheromone/general odorant binding protein</t>
  </si>
  <si>
    <t>OBP56D, OBP56E, OBP99D, OBP44A, OBP57A, OBP28A, OBP19D, OBP83A</t>
  </si>
  <si>
    <t>SM00708:PhBP</t>
  </si>
  <si>
    <t>OBP56D, OBP56E, OBP44A, OBP28A, OBP19D, OBP83A</t>
  </si>
  <si>
    <t>GO:0007606~sensory perception of chemical stimulus</t>
  </si>
  <si>
    <t>GO:0005549~odorant binding</t>
  </si>
  <si>
    <t>GO:0005550~pheromone binding</t>
  </si>
  <si>
    <t>OBP28A, OBP19D, OBP83A</t>
  </si>
  <si>
    <t>dme01130:Biosynthesis of antibiotics</t>
  </si>
  <si>
    <t>dme01230:Biosynthesis of amino acids</t>
  </si>
  <si>
    <t>binding site:Substrate</t>
  </si>
  <si>
    <t>binding site:NAD</t>
  </si>
  <si>
    <t>ADHR, ADH, GPDH</t>
  </si>
  <si>
    <t>nucleotide phosphate-binding region:NAD</t>
  </si>
  <si>
    <t>active site:Proton acceptor</t>
  </si>
  <si>
    <t>ADHR, ADH, ALD, GPDH</t>
  </si>
  <si>
    <t>GO:0052689~carboxylic ester hydrolase activity</t>
  </si>
  <si>
    <t>IPR000734:Lipase</t>
  </si>
  <si>
    <t>CG10357, SXE2, CG5162</t>
  </si>
  <si>
    <t>IPR013818:Lipase, N-terminal</t>
  </si>
  <si>
    <t>SM00516:SEC14</t>
  </si>
  <si>
    <t>CG10237, CG5973, CG11550</t>
  </si>
  <si>
    <t>IPR011074:CRAL/TRIO, N-terminal domain</t>
  </si>
  <si>
    <t>IPR001251:CRAL-TRIO domain</t>
  </si>
  <si>
    <t>Transit peptide</t>
  </si>
  <si>
    <t>GO:0031966~mitochondrial membrane</t>
  </si>
  <si>
    <t>CYP12C1, CYP12D1-P, CYP12D1-D</t>
  </si>
  <si>
    <t>GO:0022625~cytosolic large ribosomal subunit</t>
  </si>
  <si>
    <t>RPL5, RPL10, RPL24-LIKE, RPL15, RPL9</t>
  </si>
  <si>
    <t>GO:0002181~cytoplasmic translation</t>
  </si>
  <si>
    <t>RPL5, RPL10, RPL24-LIKE, RPS3A, RPL15, RPL9</t>
  </si>
  <si>
    <t>GO:0000027~ribosomal large subunit assembly</t>
  </si>
  <si>
    <t>RPL5, RPL10, RPL24-LIKE</t>
  </si>
  <si>
    <t>GO:0005840~ribosome</t>
  </si>
  <si>
    <t>RPL5, RPL10, RPS3A, RPL15, RPL9</t>
  </si>
  <si>
    <t>Ribosomal protein</t>
  </si>
  <si>
    <t>Ribonucleoprotein</t>
  </si>
  <si>
    <t>Ribosome biogenesis</t>
  </si>
  <si>
    <t>NON1, CG4364, RPL24-LIKE</t>
  </si>
  <si>
    <t>PRX2540-1, GSTD5, GSTE6, GSTD3, GSTE3, GSTD2, GSTD1, PHGPX</t>
  </si>
  <si>
    <t>GCLC, GSTD5, GSTE6, GSTD3, GSTE3, GSTD2, GSTT1, GSTD1</t>
  </si>
  <si>
    <t>GSTD5, GSTE6, GSTD3, GSTE3, GSTD2, GSTT1, GSTD1</t>
  </si>
  <si>
    <t>CG12896, PRX2540-1, GSTD5, GSTE6, GSTD3, GSTE3, GSTD2, GSTT1, GSTD1, PHGPX</t>
  </si>
  <si>
    <t>CG4302, GSTD5, GSTE6, GSTD3, GSTE3, GSTD2, GSTT1, GSTD1, CG15661</t>
  </si>
  <si>
    <t>GCLC, GSTD5, GSTE6, GSTD3, GSTE3, GSTD2, GSTT1, GSTD1, PHGPX</t>
  </si>
  <si>
    <t>Transferase</t>
  </si>
  <si>
    <t>GCN5, PECT, GSTT1, GNMT, TRBL, CG4302, CG6767, CG1673, CG8745, SAM-S, SPAT, GSTD5, GSTE6, CG6145, GSTD3, GSTD2, GSTE3, MINO, GSTD1, YIP2, CG15661, CG11089</t>
  </si>
  <si>
    <t>CG9505, CG12896, PRX2540-1, GSTD5, GSTE6, GSTE3, GSTD2, GSTT1</t>
  </si>
  <si>
    <t>FER1HCH, CYT-B5, CYP12D1-P, CYP6A2, CYP6D5, CYT-B5-R, CYP6A8, GLOB1, CYP12C1, CYP6W1, AOX1, CYP4P1, CYP12D1-D, FER2LCH</t>
  </si>
  <si>
    <t>FER1HCH, CG12896, PRX2540-1, EIP71CD, CYP12D1-P, CYP6A2, CYP6D5, CYT-B5-R, CG6910, CYP6A8, NMDMC, CG12171, CG2065, CYP12C1, CYP6W1, AOX1, IRC, CG18547, CYP4P1, PHGPX, CYP12D1-D, FER2LCH</t>
  </si>
  <si>
    <t>CYT-B5, CYP6A8, GLOB1, CYP12C1, CYP6W1, CYP12D1-P, CYP4P1, CYP6A2, CYP6D5, CYT-B5-R, CYP12D1-D</t>
  </si>
  <si>
    <t>CYT-B5, CYP6A8, GLOB1, CYP12C1, CYP6W1, CYP12D1-P, IRC, CYP4P1, CYP6A2, CYP6D5, CYT-B5-R, CYP12D1-D</t>
  </si>
  <si>
    <t>CG12896, CYT-B5, PRX2540-1, EIP71CD, CYP12D1-P, CYP6A2, CYP6D5, CG6910, CYP6A8, NMDMC, CYP12C1, CYP6W1, AOX1, IRC, CG18547, CYP4P1, PHGPX, CYP12D1-D</t>
  </si>
  <si>
    <t>CYT-B5, CYP6A8, CYP12C1, CYP6W1, CYP12D1-P, CYP4P1, CYP6A2, CYP6D5, CYT-B5-R, CYP12D1-D</t>
  </si>
  <si>
    <t>CG6910, CYP6A8, GLOB1, CYP12C1, CYP6W1, AOX1, CYP12D1-P, CYP4P1, CYP6A2, CYP6D5, CYP12D1-D</t>
  </si>
  <si>
    <t>CYP6A8, CYP12C1, CYP6W1, CYP12D1-P, CYP4P1, CYP6A2, CYP6D5, CYP12D1-D</t>
  </si>
  <si>
    <t>CYT-B5, CYP6A8, CYP6W1, CYP4P1, CYP6A2, CYP6D5</t>
  </si>
  <si>
    <t>FER1HCH, CYT-B5, CYP12D1-P, CYP6A2, CYP6D5, CYT-B5-R, REF(2)P, CYP6A8, SAM-S, GLOB1, CYP12C1, CYP6W1, AOX1, AAY, CYP4P1, CYP12D1-D, FER2LCH</t>
  </si>
  <si>
    <t>GO:0046701~insecticide catabolic process</t>
  </si>
  <si>
    <t>CYP6A8, CYP6A2, CYP6D5</t>
  </si>
  <si>
    <t>SIRUP, NMDMC, CYP12C1, CYP12D1-P, CYP12D1-D</t>
  </si>
  <si>
    <t>GO:0030431~sleep</t>
  </si>
  <si>
    <t>CG13868, FER1HCH, BMM, GLOB1, CG10383, AAY</t>
  </si>
  <si>
    <t>GO:0006979~response to oxidative stress</t>
  </si>
  <si>
    <t>THOR, CG12896, EIP71CD, IRC, PHGPX</t>
  </si>
  <si>
    <t>GO:0006730~one-carbon metabolic process</t>
  </si>
  <si>
    <t>NMDMC, SAM-S, AHCY13</t>
  </si>
  <si>
    <t>GO:1990461~detoxification of iron ion</t>
  </si>
  <si>
    <t>FER1HCH, FER2LCH</t>
  </si>
  <si>
    <t>GO:0097459~iron ion import into cell</t>
  </si>
  <si>
    <t>GO:0008340~determination of adult lifespan</t>
  </si>
  <si>
    <t>THOR, BMM, SAM-S, EIP71CD, CG10383, GNMT</t>
  </si>
  <si>
    <t>GO:0006880~intracellular sequestering of iron ion</t>
  </si>
  <si>
    <t>GO:0006629~lipid metabolic process</t>
  </si>
  <si>
    <t>CG1882, BMM, CYT-B5-R, CG18135</t>
  </si>
  <si>
    <t>GO:0033353~S-adenosylmethionine cycle</t>
  </si>
  <si>
    <t>AHCY13, GNMT</t>
  </si>
  <si>
    <t>GO:0003012~muscle system process</t>
  </si>
  <si>
    <t>ARC1, SCLP</t>
  </si>
  <si>
    <t>GO:0006879~cellular iron ion homeostasis</t>
  </si>
  <si>
    <t>GO:0005811~lipid particle</t>
  </si>
  <si>
    <t>PST, EF2, CG1882, CYT-B5, BMM, FON, SPAT, YIP2, CYT-B5-R</t>
  </si>
  <si>
    <t>GO:0008043~intracellular ferritin complex</t>
  </si>
  <si>
    <t>GO:0005739~mitochondrion</t>
  </si>
  <si>
    <t>CG34423, CG1673, CG8206, CG8745, NMDMC, MINO, YIP2, CYT-B5-R, CYP12D1-D, PHGPX</t>
  </si>
  <si>
    <t>GO:0045169~fusome</t>
  </si>
  <si>
    <t>FER1HCH, CP1, MINO</t>
  </si>
  <si>
    <t>GO:0005794~Golgi apparatus</t>
  </si>
  <si>
    <t>TANGO7, FER1HCH, RAB18, PHGPX, FER2LCH</t>
  </si>
  <si>
    <t>GO:0005829~cytosol</t>
  </si>
  <si>
    <t>CG31694, PST, EF2, TANGO7, BMM, PRX2540-1, SAM-S, CG7059, AOX1, RPS3A, ADE5, AHCY13</t>
  </si>
  <si>
    <t>dme01100:Metabolic pathways</t>
  </si>
  <si>
    <t>CG11425, PECT, PRX2540-1, ADE5, CG4302, CG6767, CG1673, GCLC, CG8745, ADGF-D, NMDMC, SAM-S, SPAT, CG3376, CG8147, MAL-B2, AAY, MINO, YIP2, CG15661, AHCY13, CG11089</t>
  </si>
  <si>
    <t>dme00564:Glycerophospholipid metabolism</t>
  </si>
  <si>
    <t>CG11425, CG8745, PECT, MINO</t>
  </si>
  <si>
    <t>CG6767, CG1673, SPAT, AAY, YIP2, ADE5, CG11089</t>
  </si>
  <si>
    <t>dme00260:Glycine, serine and threonine metabolism</t>
  </si>
  <si>
    <t>SPAT, AAY, GNMT</t>
  </si>
  <si>
    <t>CG6767, CG1673, SAM-S, AAY</t>
  </si>
  <si>
    <t>dme00053:Ascorbate and aldarate metabolism</t>
  </si>
  <si>
    <t>CG4302, CG6910, CG15661</t>
  </si>
  <si>
    <t>CG6426, OBP56E, CG1124, CG17919, CG5162, CG14259, EST-6, CG14661, CG5867, CG4847, CG5945</t>
  </si>
  <si>
    <t>A10, CG10357, OBP28A, DRSL4, OBP19D, DRSL5, ARGK, TSF1, OBP56D, OBP99D, OBP56E, OBP44A, OBP57A, SXE2, RFABG, OBST-E, TO, NPLP3, CG4847, OBP83A</t>
  </si>
  <si>
    <t>OBP56D, A10, OBP57A, RFABG, OBP28A, OBP19D, LSP1BETA, TO, EST-6, NPLP3, OBP83A, OS-C</t>
  </si>
  <si>
    <t>OBP56D, OBP57A, OBP28A, OBP19D, EST-6, OBP83A</t>
  </si>
  <si>
    <t>IPR016040:NAD(P)-binding domain</t>
  </si>
  <si>
    <t>CG3301, CG3597, ADHR, ADH, CG13833, CG2604, RDHB, GPDH, CG11200</t>
  </si>
  <si>
    <t>IPR002347:Glucose/ribitol dehydrogenase</t>
  </si>
  <si>
    <t>CG3301, ADHR, ADH, CG13833, RDHB, CG11200</t>
  </si>
  <si>
    <t>ADH, CG13833, CYP4D21, CYP313A1, RDHB, GPDH, CYP305A1, CG3301, ALDH-III, CG3597, ADHR, CG2604, CG11200</t>
  </si>
  <si>
    <t>GO:0016491~oxidoreductase activity</t>
  </si>
  <si>
    <t>CG3301, ALDH-III, CG3597, ADHR, CG13833, CG2604</t>
  </si>
  <si>
    <t>ALDH-III, CG3597, ADHR, CG2604, CYP4D21, CYP313A1, GPDH, CYP305A1</t>
  </si>
  <si>
    <t>ADHR, PEPCK, ADH, ALD, ARGK, GPDH</t>
  </si>
  <si>
    <t>dme00010:Glycolysis / Gluconeogenesis</t>
  </si>
  <si>
    <t>ALDH-III, PEPCK, ADH, ALD, CG32444</t>
  </si>
  <si>
    <t>PEPCK, KDN, ADH, ALD, CG32444</t>
  </si>
  <si>
    <t>ALDH-III, ATPSYNC, PEPCK, KDN, ADH, CG5991, DAT, ALD, EST-6, CG32444</t>
  </si>
  <si>
    <t>sequence variant</t>
  </si>
  <si>
    <t>ATPALPHA, ADHR, ADH, RFABG, GPDH, EST-6, HSP83</t>
  </si>
  <si>
    <t>region of interest:Substrate binding</t>
  </si>
  <si>
    <t>PEPCK, ARGK, GPDH</t>
  </si>
  <si>
    <t>CG10357, ALPHA-EST1, SXE2, CG5162, EST-6</t>
  </si>
  <si>
    <t>RFABG, CYP4D21, CYP313A1, CYP305A1</t>
  </si>
  <si>
    <t>CYP4D21, CYP313A1, CYP305A1</t>
  </si>
  <si>
    <t>GO:0016887~ATPase activity</t>
  </si>
  <si>
    <t>MHC, CG34120, HSP83, CG33970</t>
  </si>
  <si>
    <t>GO:0006810~transport</t>
  </si>
  <si>
    <t>OBP56D, CG10237, CG5973, OBP57A, RFABG, CG34120, CG33970</t>
  </si>
  <si>
    <t>GO:0006067~ethanol metabolic process</t>
  </si>
  <si>
    <t>ADH, GPDH</t>
  </si>
  <si>
    <t>GO:0007618~mating</t>
  </si>
  <si>
    <t>CYP4D21, EST-6</t>
  </si>
  <si>
    <t>Signal</t>
  </si>
  <si>
    <t>CG10357, OBP19D, CPR49AE, CG1124, SXE2, CG15202, CG16772, CG11200, A10, GV1, OBP28A, CG6426, OBP99D, CG9812, RETININ, RFABG, OBST-E, CG14661, CG4847, OBP83A, OS-C, CG9312, LISTERICIN, DRSL4, CYP4D21, DRSL5, CG7296, LSP1BETA, TSF1, OBP56D, OBP56E, OBP44A, CG7203, CAH2, CPR65AU, CG14259, NPLP3, CG5867, CG5945, CG17919, CG11378, CG5162, YELLOW-C, CG7778, OBP57A, TO, EST-6, CG5835, CG31200</t>
  </si>
  <si>
    <t>A10, CG10357, OBP28A, OBP19D, CG5162, LSP1BETA, OBP56D, SXE2, RFABG, TO, EST-6, NPLP3, OBP83A</t>
  </si>
  <si>
    <t>GO:0005615~extracellular space</t>
  </si>
  <si>
    <t>CG17919, LISTERICIN, CG5162, CPR49AE, CG6426, OBP56E, CG1124, RETININ, RFABG, CG15202, CPR65AU, TO, CG14259, EST-6, CG14661, CG5867, CG4847, CG5945</t>
  </si>
  <si>
    <t>ALDH-III, ADH, RFABG, CG2604, LSP1BETA, GPDH, SERCA, HSP83</t>
  </si>
  <si>
    <t>chain:Alcohol dehydrogenase</t>
  </si>
  <si>
    <t>ADHR, ADH</t>
  </si>
  <si>
    <t>active site:4-aspartylphosphate intermediate</t>
  </si>
  <si>
    <t>ATPALPHA, SERCA</t>
  </si>
  <si>
    <t>chain:Alcohol dehydrogenase-related 31 kDa protein</t>
  </si>
  <si>
    <t>GO:0030018~Z disc</t>
  </si>
  <si>
    <t>ALD, GPDH, MLP60A</t>
  </si>
  <si>
    <t>nucleotide phosphate-binding region:NAD or NADP</t>
  </si>
  <si>
    <t>SM00831:SM00831</t>
  </si>
  <si>
    <t>SM00505:Knot1</t>
  </si>
  <si>
    <t>DRSL4, DRSL5</t>
  </si>
  <si>
    <t>IPR004014:Cation-transporting P-type ATPase, N-terminal</t>
  </si>
  <si>
    <t>IPR002424:Alcohol dehydrogenase, insect-type</t>
  </si>
  <si>
    <t>IPR006068:Cation-transporting P-type ATPase, C-terminal</t>
  </si>
  <si>
    <t>Polymorphism</t>
  </si>
  <si>
    <t>ADH, RFABG, GPDH, EST-6</t>
  </si>
  <si>
    <t>GO:0004022~alcohol dehydrogenase (NAD) activity</t>
  </si>
  <si>
    <t>ALDH-III, ADH, GSTE12</t>
  </si>
  <si>
    <t>IPR023298:P-type ATPase,  transmembrane domain</t>
  </si>
  <si>
    <t>Lyase</t>
  </si>
  <si>
    <t>PEPCK, CG5991, CAH2, ALD</t>
  </si>
  <si>
    <t>IPR003614:Knottin, scorpion toxin-like</t>
  </si>
  <si>
    <t>GO:0031430~M band</t>
  </si>
  <si>
    <t>ALD, GPDH</t>
  </si>
  <si>
    <t>Decarboxylase</t>
  </si>
  <si>
    <t>PEPCK, CG5991</t>
  </si>
  <si>
    <t>Lipid-binding</t>
  </si>
  <si>
    <t>ATPSYNC, RFABG</t>
  </si>
  <si>
    <t>dme00350:Tyrosine metabolism</t>
  </si>
  <si>
    <t>ALDH-III, ADH</t>
  </si>
  <si>
    <t>SM01100:SM01100</t>
  </si>
  <si>
    <t>CG10237, CG5973</t>
  </si>
  <si>
    <t>IPR001757:Cation-transporting P-type ATPase</t>
  </si>
  <si>
    <t>IPR018303:P-type ATPase, phosphorylation site</t>
  </si>
  <si>
    <t>Peroxidase</t>
  </si>
  <si>
    <t>CG12896, PRX2540-1, IRC, PHGPX</t>
  </si>
  <si>
    <t>One-carbon metabolism</t>
  </si>
  <si>
    <t>Aminotransferase</t>
  </si>
  <si>
    <t>CG1673, CG8745, SPAT</t>
  </si>
  <si>
    <t>GO:0004601~peroxidase activity</t>
  </si>
  <si>
    <t>CG12896, PRX2540-1, PHGPX</t>
  </si>
  <si>
    <t>CG12171, CG2065, CYP6W1, CG18547, CYP6A2, CYP6D5, CYT-B5-R</t>
  </si>
  <si>
    <t>Pyridoxal phosphate</t>
  </si>
  <si>
    <t>IPR008331:Ferritin/DPS protein domain</t>
  </si>
  <si>
    <t>IPR001519:Ferritin</t>
  </si>
  <si>
    <t>IPR009040:Ferritin- like diiron domain</t>
  </si>
  <si>
    <t>GO:0008453~alanine-glyoxylate transaminase activity</t>
  </si>
  <si>
    <t>CG8745, SPAT</t>
  </si>
  <si>
    <t>Iron storage</t>
  </si>
  <si>
    <t>IPR012347:Ferritin-related</t>
  </si>
  <si>
    <t>GO:0008199~ferric iron binding</t>
  </si>
  <si>
    <t>IPR000639:Epoxide hydrolase-like</t>
  </si>
  <si>
    <t>CG1882, JHEH1</t>
  </si>
  <si>
    <t>domain:Cytochrome b5 heme-binding</t>
  </si>
  <si>
    <t>CYT-B5, CYT-B5-R</t>
  </si>
  <si>
    <t>GO:0051920~peroxiredoxin activity</t>
  </si>
  <si>
    <t>CG12896, PRX2540-1</t>
  </si>
  <si>
    <t>IPR024706:Peroxiredoxin, AhpC-type</t>
  </si>
  <si>
    <t>IPR009078:Ferritin-like superfamily</t>
  </si>
  <si>
    <t>GO:0004322~ferroxidase activity</t>
  </si>
  <si>
    <t>GO:0008198~ferrous iron binding</t>
  </si>
  <si>
    <t>IPR019479:Peroxiredoxin, C-terminal</t>
  </si>
  <si>
    <t>IPR018506:Cytochrome b5, heme-binding site</t>
  </si>
  <si>
    <t>IPR000866:Alkyl hydroperoxide reductase subunit C/ Thiol specific antioxidant</t>
  </si>
  <si>
    <t>Magnesium</t>
  </si>
  <si>
    <t>NMDMC, SAM-S, CG8147, AAY</t>
  </si>
  <si>
    <t>SM01117:SM01117</t>
  </si>
  <si>
    <t>meanWT 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410"/>
  <sheetViews>
    <sheetView tabSelected="1" workbookViewId="0">
      <pane ySplit="1" topLeftCell="A2" activePane="bottomLeft" state="frozen"/>
      <selection pane="bottomLeft" activeCell="D36" sqref="D36"/>
    </sheetView>
  </sheetViews>
  <sheetFormatPr defaultColWidth="10.7109375" defaultRowHeight="15" x14ac:dyDescent="0.25"/>
  <sheetData>
    <row r="1" spans="1:6" s="1" customFormat="1" x14ac:dyDescent="0.25">
      <c r="A1" s="1" t="s">
        <v>0</v>
      </c>
      <c r="B1" s="1" t="s">
        <v>1109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5">
      <c r="A2" t="s">
        <v>256</v>
      </c>
      <c r="B2">
        <v>1.3899750004807701</v>
      </c>
      <c r="C2">
        <v>6.6338529016019603</v>
      </c>
      <c r="D2" s="4">
        <v>6.3746994133154899</v>
      </c>
      <c r="E2">
        <v>1.1702842777461699E-12</v>
      </c>
      <c r="F2">
        <v>2.8048522453181702E-10</v>
      </c>
    </row>
    <row r="3" spans="1:6" x14ac:dyDescent="0.25">
      <c r="A3" t="s">
        <v>382</v>
      </c>
      <c r="B3">
        <v>4.3170949049889904</v>
      </c>
      <c r="C3">
        <v>9.4987375642389296</v>
      </c>
      <c r="D3" s="4">
        <v>5.6982664184068499</v>
      </c>
      <c r="E3">
        <v>4.0019692838052503E-21</v>
      </c>
      <c r="F3">
        <v>1.07236075258997E-17</v>
      </c>
    </row>
    <row r="4" spans="1:6" x14ac:dyDescent="0.25">
      <c r="A4" t="s">
        <v>381</v>
      </c>
      <c r="B4">
        <v>0.66666666666666696</v>
      </c>
      <c r="C4">
        <v>5.0033633840133502</v>
      </c>
      <c r="D4" s="4">
        <v>5.6950040781776901</v>
      </c>
      <c r="E4">
        <v>2.0894833564579999E-7</v>
      </c>
      <c r="F4">
        <v>2.1053942529344699E-5</v>
      </c>
    </row>
    <row r="5" spans="1:6" x14ac:dyDescent="0.25">
      <c r="A5" t="s">
        <v>201</v>
      </c>
      <c r="B5">
        <v>0.66666666666666696</v>
      </c>
      <c r="C5">
        <v>3.7569764991424699</v>
      </c>
      <c r="D5" s="4">
        <v>4.8768129511087999</v>
      </c>
      <c r="E5">
        <v>1.83188739870302E-4</v>
      </c>
      <c r="F5">
        <v>6.5441570974805298E-3</v>
      </c>
    </row>
    <row r="6" spans="1:6" x14ac:dyDescent="0.25">
      <c r="A6" t="s">
        <v>200</v>
      </c>
      <c r="B6">
        <v>1</v>
      </c>
      <c r="C6">
        <v>4.16099926777086</v>
      </c>
      <c r="D6" s="4">
        <v>4.7285510779794597</v>
      </c>
      <c r="E6">
        <v>2.9248017319673001E-5</v>
      </c>
      <c r="F6">
        <v>1.3249050319860099E-3</v>
      </c>
    </row>
    <row r="7" spans="1:6" x14ac:dyDescent="0.25">
      <c r="A7" t="s">
        <v>120</v>
      </c>
      <c r="B7">
        <v>4.6858280395996301</v>
      </c>
      <c r="C7">
        <v>8.5650129190340998</v>
      </c>
      <c r="D7" s="4">
        <v>4.3479490047341098</v>
      </c>
      <c r="E7">
        <v>2.7881942424221502E-14</v>
      </c>
      <c r="F7">
        <v>9.9335071631375201E-12</v>
      </c>
    </row>
    <row r="8" spans="1:6" x14ac:dyDescent="0.25">
      <c r="A8" t="s">
        <v>369</v>
      </c>
      <c r="B8">
        <v>4.39989078161212</v>
      </c>
      <c r="C8">
        <v>8.3715529929691694</v>
      </c>
      <c r="D8" s="4">
        <v>4.0334168654575802</v>
      </c>
      <c r="E8">
        <v>2.1163072831101499E-9</v>
      </c>
      <c r="F8">
        <v>3.17013211431342E-7</v>
      </c>
    </row>
    <row r="9" spans="1:6" x14ac:dyDescent="0.25">
      <c r="A9" t="s">
        <v>368</v>
      </c>
      <c r="B9">
        <v>4.39989078161212</v>
      </c>
      <c r="C9">
        <v>8.3608196731513402</v>
      </c>
      <c r="D9" s="4">
        <v>4.0228179457036699</v>
      </c>
      <c r="E9">
        <v>2.3477195979504302E-9</v>
      </c>
      <c r="F9">
        <v>3.4772628921553398E-7</v>
      </c>
    </row>
    <row r="10" spans="1:6" x14ac:dyDescent="0.25">
      <c r="A10" t="s">
        <v>73</v>
      </c>
      <c r="B10">
        <v>3.91829583405449</v>
      </c>
      <c r="C10">
        <v>7.5772109099723304</v>
      </c>
      <c r="D10" s="4">
        <v>3.8550773445951898</v>
      </c>
      <c r="E10">
        <v>2.51648665514122E-26</v>
      </c>
      <c r="F10">
        <v>3.31723270880716E-22</v>
      </c>
    </row>
    <row r="11" spans="1:6" x14ac:dyDescent="0.25">
      <c r="A11" t="s">
        <v>363</v>
      </c>
      <c r="B11">
        <v>3.2024434379165401</v>
      </c>
      <c r="C11">
        <v>6.3212466798770297</v>
      </c>
      <c r="D11" s="4">
        <v>3.84333269296258</v>
      </c>
      <c r="E11">
        <v>8.1566355663658604E-7</v>
      </c>
      <c r="F11">
        <v>6.17935459976062E-5</v>
      </c>
    </row>
    <row r="12" spans="1:6" x14ac:dyDescent="0.25">
      <c r="A12" t="s">
        <v>362</v>
      </c>
      <c r="B12">
        <v>3.36425238030662</v>
      </c>
      <c r="C12">
        <v>6.4226214608149403</v>
      </c>
      <c r="D12" s="4">
        <v>3.77246713804489</v>
      </c>
      <c r="E12">
        <v>6.5558476418737705E-7</v>
      </c>
      <c r="F12">
        <v>5.1439990247130998E-5</v>
      </c>
    </row>
    <row r="13" spans="1:6" x14ac:dyDescent="0.25">
      <c r="A13" t="s">
        <v>379</v>
      </c>
      <c r="B13">
        <v>2.91829583405449</v>
      </c>
      <c r="C13">
        <v>6.3810417123100498</v>
      </c>
      <c r="D13" s="4">
        <v>3.7528670321842599</v>
      </c>
      <c r="E13">
        <v>3.48522928445117E-17</v>
      </c>
      <c r="F13">
        <v>5.10469915862614E-14</v>
      </c>
    </row>
    <row r="14" spans="1:6" x14ac:dyDescent="0.25">
      <c r="A14" t="s">
        <v>296</v>
      </c>
      <c r="B14">
        <v>5.0587503599890802</v>
      </c>
      <c r="C14">
        <v>8.4526296209613303</v>
      </c>
      <c r="D14" s="4">
        <v>3.5996919308289299</v>
      </c>
      <c r="E14">
        <v>6.5735740185931097E-24</v>
      </c>
      <c r="F14">
        <v>4.3326426356547202E-20</v>
      </c>
    </row>
    <row r="15" spans="1:6" x14ac:dyDescent="0.25">
      <c r="A15" t="s">
        <v>244</v>
      </c>
      <c r="B15">
        <v>3.31709490498899</v>
      </c>
      <c r="C15">
        <v>6.5180589981574899</v>
      </c>
      <c r="D15" s="4">
        <v>3.5259212573117402</v>
      </c>
      <c r="E15">
        <v>1.13565056906144E-13</v>
      </c>
      <c r="F15">
        <v>3.7425364503419897E-11</v>
      </c>
    </row>
    <row r="16" spans="1:6" x14ac:dyDescent="0.25">
      <c r="A16" t="s">
        <v>406</v>
      </c>
      <c r="B16">
        <v>5.48971100660986</v>
      </c>
      <c r="C16">
        <v>8.63437960686176</v>
      </c>
      <c r="D16" s="4">
        <v>3.29506920290186</v>
      </c>
      <c r="E16">
        <v>1.03247579234144E-16</v>
      </c>
      <c r="F16">
        <v>9.7214970676035E-14</v>
      </c>
    </row>
    <row r="17" spans="1:6" x14ac:dyDescent="0.25">
      <c r="A17" t="s">
        <v>231</v>
      </c>
      <c r="B17">
        <v>4.7542273807873903</v>
      </c>
      <c r="C17">
        <v>7.7311093909626898</v>
      </c>
      <c r="D17" s="4">
        <v>3.1917996076285799</v>
      </c>
      <c r="E17">
        <v>5.5584924857044305E-13</v>
      </c>
      <c r="F17">
        <v>1.4367068224814899E-10</v>
      </c>
    </row>
    <row r="18" spans="1:6" x14ac:dyDescent="0.25">
      <c r="A18" t="s">
        <v>412</v>
      </c>
      <c r="B18">
        <v>1.8306176987765601</v>
      </c>
      <c r="C18">
        <v>4.3015246534989497</v>
      </c>
      <c r="D18" s="4">
        <v>3.0080133132500899</v>
      </c>
      <c r="E18">
        <v>1.6660367058497E-5</v>
      </c>
      <c r="F18">
        <v>7.9860712205493799E-4</v>
      </c>
    </row>
    <row r="19" spans="1:6" x14ac:dyDescent="0.25">
      <c r="A19" t="s">
        <v>303</v>
      </c>
      <c r="B19">
        <v>3.8925732138803402</v>
      </c>
      <c r="C19">
        <v>6.6680760652761197</v>
      </c>
      <c r="D19" s="4">
        <v>2.9909983672535598</v>
      </c>
      <c r="E19">
        <v>1.3146548903177499E-14</v>
      </c>
      <c r="F19">
        <v>4.8138279900468301E-12</v>
      </c>
    </row>
    <row r="20" spans="1:6" x14ac:dyDescent="0.25">
      <c r="A20" t="s">
        <v>413</v>
      </c>
      <c r="B20">
        <v>1.8306176987765601</v>
      </c>
      <c r="C20">
        <v>4.2624089680900097</v>
      </c>
      <c r="D20" s="4">
        <v>2.9532990752045301</v>
      </c>
      <c r="E20">
        <v>1.9471039659684801E-5</v>
      </c>
      <c r="F20">
        <v>9.0695139503167797E-4</v>
      </c>
    </row>
    <row r="21" spans="1:6" x14ac:dyDescent="0.25">
      <c r="A21" t="s">
        <v>394</v>
      </c>
      <c r="B21">
        <v>3.34539120418449</v>
      </c>
      <c r="C21">
        <v>6.0406098185505099</v>
      </c>
      <c r="D21" s="4">
        <v>2.9144390456514602</v>
      </c>
      <c r="E21">
        <v>3.4902449175987302E-10</v>
      </c>
      <c r="F21">
        <v>5.7510510629732998E-8</v>
      </c>
    </row>
    <row r="22" spans="1:6" x14ac:dyDescent="0.25">
      <c r="A22" t="s">
        <v>374</v>
      </c>
      <c r="B22">
        <v>3.11328333429487</v>
      </c>
      <c r="C22">
        <v>5.7233998191073496</v>
      </c>
      <c r="D22" s="4">
        <v>2.8762700389918101</v>
      </c>
      <c r="E22">
        <v>1.01647962150237E-11</v>
      </c>
      <c r="F22">
        <v>2.0006394081368E-9</v>
      </c>
    </row>
    <row r="23" spans="1:6" x14ac:dyDescent="0.25">
      <c r="A23" t="s">
        <v>92</v>
      </c>
      <c r="B23">
        <v>2.9689635318695098</v>
      </c>
      <c r="C23">
        <v>5.4352045899843304</v>
      </c>
      <c r="D23" s="4">
        <v>2.8351116960466198</v>
      </c>
      <c r="E23">
        <v>3.3091749105440599E-7</v>
      </c>
      <c r="F23">
        <v>2.8142931400510899E-5</v>
      </c>
    </row>
    <row r="24" spans="1:6" x14ac:dyDescent="0.25">
      <c r="A24" t="s">
        <v>186</v>
      </c>
      <c r="B24">
        <v>3.3257599744999702</v>
      </c>
      <c r="C24">
        <v>5.9066312681363797</v>
      </c>
      <c r="D24" s="4">
        <v>2.83493280893817</v>
      </c>
      <c r="E24">
        <v>1.3533975736257299E-9</v>
      </c>
      <c r="F24">
        <v>2.0506306684522201E-7</v>
      </c>
    </row>
    <row r="25" spans="1:6" x14ac:dyDescent="0.25">
      <c r="A25" t="s">
        <v>24</v>
      </c>
      <c r="B25">
        <v>5.8249488903413296</v>
      </c>
      <c r="C25">
        <v>8.0640169894873601</v>
      </c>
      <c r="D25" s="4">
        <v>2.76961769942075</v>
      </c>
      <c r="E25">
        <v>6.4970913808205103E-6</v>
      </c>
      <c r="F25">
        <v>3.5685274409156701E-4</v>
      </c>
    </row>
    <row r="26" spans="1:6" x14ac:dyDescent="0.25">
      <c r="A26" t="s">
        <v>23</v>
      </c>
      <c r="B26">
        <v>5.8249488903413296</v>
      </c>
      <c r="C26">
        <v>8.0548332663226603</v>
      </c>
      <c r="D26" s="4">
        <v>2.7636607282895</v>
      </c>
      <c r="E26">
        <v>7.1812949428041297E-6</v>
      </c>
      <c r="F26">
        <v>3.8481231681318701E-4</v>
      </c>
    </row>
    <row r="27" spans="1:6" x14ac:dyDescent="0.25">
      <c r="A27" t="s">
        <v>335</v>
      </c>
      <c r="B27">
        <v>4.60375811186882</v>
      </c>
      <c r="C27">
        <v>6.8353611272300503</v>
      </c>
      <c r="D27" s="4">
        <v>2.58146564929879</v>
      </c>
      <c r="E27">
        <v>1.8636534954969901E-7</v>
      </c>
      <c r="F27">
        <v>2.03479136588774E-5</v>
      </c>
    </row>
    <row r="28" spans="1:6" x14ac:dyDescent="0.25">
      <c r="A28" t="s">
        <v>175</v>
      </c>
      <c r="B28">
        <v>5.2030210936580197</v>
      </c>
      <c r="C28">
        <v>7.6358856763647296</v>
      </c>
      <c r="D28" s="4">
        <v>2.57847336417933</v>
      </c>
      <c r="E28">
        <v>4.09931740920975E-13</v>
      </c>
      <c r="F28">
        <v>1.1747217845261499E-10</v>
      </c>
    </row>
    <row r="29" spans="1:6" x14ac:dyDescent="0.25">
      <c r="A29" t="s">
        <v>94</v>
      </c>
      <c r="B29">
        <v>7.1740712333705501</v>
      </c>
      <c r="C29">
        <v>9.5253303051894296</v>
      </c>
      <c r="D29" s="4">
        <v>2.4711956914915398</v>
      </c>
      <c r="E29">
        <v>9.6358791942780698E-18</v>
      </c>
      <c r="F29">
        <v>1.8145737076996199E-14</v>
      </c>
    </row>
    <row r="30" spans="1:6" x14ac:dyDescent="0.25">
      <c r="A30" t="s">
        <v>380</v>
      </c>
      <c r="B30">
        <v>4.0722486193984304</v>
      </c>
      <c r="C30">
        <v>6.2917246509180904</v>
      </c>
      <c r="D30" s="4">
        <v>2.3995685635422901</v>
      </c>
      <c r="E30">
        <v>4.1100237340001799E-11</v>
      </c>
      <c r="F30">
        <v>7.6307511072662398E-9</v>
      </c>
    </row>
    <row r="31" spans="1:6" x14ac:dyDescent="0.25">
      <c r="A31" t="s">
        <v>392</v>
      </c>
      <c r="B31">
        <v>3.0997360061290902</v>
      </c>
      <c r="C31">
        <v>5.2227345315852496</v>
      </c>
      <c r="D31" s="4">
        <v>2.3304025032585001</v>
      </c>
      <c r="E31">
        <v>7.9166627917298308E-9</v>
      </c>
      <c r="F31">
        <v>1.0758499888719899E-6</v>
      </c>
    </row>
    <row r="32" spans="1:6" x14ac:dyDescent="0.25">
      <c r="A32" t="s">
        <v>271</v>
      </c>
      <c r="B32">
        <v>2.0566416671474399</v>
      </c>
      <c r="C32">
        <v>4.0329642401522001</v>
      </c>
      <c r="D32" s="4">
        <v>2.3175313580968702</v>
      </c>
      <c r="E32">
        <v>1.43075671763335E-4</v>
      </c>
      <c r="F32">
        <v>5.2389541810674402E-3</v>
      </c>
    </row>
    <row r="33" spans="1:6" x14ac:dyDescent="0.25">
      <c r="A33" t="s">
        <v>270</v>
      </c>
      <c r="B33">
        <v>2.1949875002403898</v>
      </c>
      <c r="C33">
        <v>4.1356975153887197</v>
      </c>
      <c r="D33" s="4">
        <v>2.2904779406018698</v>
      </c>
      <c r="E33">
        <v>8.4478321368481495E-5</v>
      </c>
      <c r="F33">
        <v>3.3044309563184699E-3</v>
      </c>
    </row>
    <row r="34" spans="1:6" x14ac:dyDescent="0.25">
      <c r="A34" t="s">
        <v>245</v>
      </c>
      <c r="B34">
        <v>7.0229601984623997</v>
      </c>
      <c r="C34">
        <v>9.0764084605438207</v>
      </c>
      <c r="D34" s="4">
        <v>2.2888793636750799</v>
      </c>
      <c r="E34">
        <v>1.1475192351628E-6</v>
      </c>
      <c r="F34">
        <v>8.3113178889648593E-5</v>
      </c>
    </row>
    <row r="35" spans="1:6" x14ac:dyDescent="0.25">
      <c r="A35" t="s">
        <v>248</v>
      </c>
      <c r="B35">
        <v>7.0312440637034603</v>
      </c>
      <c r="C35">
        <v>9.0775944285568393</v>
      </c>
      <c r="D35" s="4">
        <v>2.2817794192619401</v>
      </c>
      <c r="E35">
        <v>1.1432100342901199E-6</v>
      </c>
      <c r="F35">
        <v>8.3113178889648593E-5</v>
      </c>
    </row>
    <row r="36" spans="1:6" x14ac:dyDescent="0.25">
      <c r="A36" t="s">
        <v>246</v>
      </c>
      <c r="B36">
        <v>6.9539581509699904</v>
      </c>
      <c r="C36">
        <v>8.9995583005673492</v>
      </c>
      <c r="D36" s="4">
        <v>2.2817332822349798</v>
      </c>
      <c r="E36">
        <v>1.2681782992525801E-6</v>
      </c>
      <c r="F36">
        <v>9.0853947504062805E-5</v>
      </c>
    </row>
    <row r="37" spans="1:6" x14ac:dyDescent="0.25">
      <c r="A37" t="s">
        <v>203</v>
      </c>
      <c r="B37">
        <v>3.8489648199625499</v>
      </c>
      <c r="C37">
        <v>5.71792969451554</v>
      </c>
      <c r="D37" s="4">
        <v>2.24912043856407</v>
      </c>
      <c r="E37">
        <v>5.5194129198299202E-5</v>
      </c>
      <c r="F37">
        <v>2.3097428923554899E-3</v>
      </c>
    </row>
    <row r="38" spans="1:6" x14ac:dyDescent="0.25">
      <c r="A38" t="s">
        <v>247</v>
      </c>
      <c r="B38">
        <v>7.0678639194617396</v>
      </c>
      <c r="C38">
        <v>9.0683162923641305</v>
      </c>
      <c r="D38" s="4">
        <v>2.2322415026031899</v>
      </c>
      <c r="E38">
        <v>1.2177740907227301E-6</v>
      </c>
      <c r="F38">
        <v>8.7719661551404496E-5</v>
      </c>
    </row>
    <row r="39" spans="1:6" x14ac:dyDescent="0.25">
      <c r="A39" t="s">
        <v>136</v>
      </c>
      <c r="B39">
        <v>3.9442966713882499</v>
      </c>
      <c r="C39">
        <v>6.0382222190203096</v>
      </c>
      <c r="D39" s="4">
        <v>2.2277620014079198</v>
      </c>
      <c r="E39">
        <v>2.07243505557407E-12</v>
      </c>
      <c r="F39">
        <v>4.7101446383754101E-10</v>
      </c>
    </row>
    <row r="40" spans="1:6" x14ac:dyDescent="0.25">
      <c r="A40" t="s">
        <v>135</v>
      </c>
      <c r="B40">
        <v>4.4514164606484101</v>
      </c>
      <c r="C40">
        <v>6.5518858619493496</v>
      </c>
      <c r="D40" s="4">
        <v>2.2082734352184699</v>
      </c>
      <c r="E40">
        <v>6.7803540134455503E-15</v>
      </c>
      <c r="F40">
        <v>2.5536750458639799E-12</v>
      </c>
    </row>
    <row r="41" spans="1:6" x14ac:dyDescent="0.25">
      <c r="A41" t="s">
        <v>174</v>
      </c>
      <c r="B41">
        <v>6.7428573716991096</v>
      </c>
      <c r="C41">
        <v>8.4394806722065905</v>
      </c>
      <c r="D41" s="4">
        <v>2.1988196419717001</v>
      </c>
      <c r="E41">
        <v>6.9139105065278001E-4</v>
      </c>
      <c r="F41">
        <v>1.99664109395979E-2</v>
      </c>
    </row>
    <row r="42" spans="1:6" x14ac:dyDescent="0.25">
      <c r="A42" t="s">
        <v>155</v>
      </c>
      <c r="B42">
        <v>3.8691101045831999</v>
      </c>
      <c r="C42">
        <v>5.8914402583694097</v>
      </c>
      <c r="D42" s="4">
        <v>2.1965463482232801</v>
      </c>
      <c r="E42">
        <v>1.2831259585616001E-10</v>
      </c>
      <c r="F42">
        <v>2.28569816023771E-8</v>
      </c>
    </row>
    <row r="43" spans="1:6" x14ac:dyDescent="0.25">
      <c r="A43" t="s">
        <v>391</v>
      </c>
      <c r="B43">
        <v>2.97887931300086</v>
      </c>
      <c r="C43">
        <v>4.9572572412289899</v>
      </c>
      <c r="D43" s="4">
        <v>2.1900314247193098</v>
      </c>
      <c r="E43">
        <v>3.24140097534972E-7</v>
      </c>
      <c r="F43">
        <v>2.7909984304149601E-5</v>
      </c>
    </row>
    <row r="44" spans="1:6" x14ac:dyDescent="0.25">
      <c r="A44" t="s">
        <v>234</v>
      </c>
      <c r="B44">
        <v>5.4254717472975598</v>
      </c>
      <c r="C44">
        <v>7.2548633873173003</v>
      </c>
      <c r="D44" s="4">
        <v>2.1840661226140501</v>
      </c>
      <c r="E44">
        <v>1.03219574863678E-5</v>
      </c>
      <c r="F44">
        <v>5.3568521096574904E-4</v>
      </c>
    </row>
    <row r="45" spans="1:6" x14ac:dyDescent="0.25">
      <c r="A45" t="s">
        <v>72</v>
      </c>
      <c r="B45">
        <v>7.3313682630731902</v>
      </c>
      <c r="C45">
        <v>9.0034511017505796</v>
      </c>
      <c r="D45" s="4">
        <v>2.1816498931532999</v>
      </c>
      <c r="E45">
        <v>7.9990934676711103E-4</v>
      </c>
      <c r="F45">
        <v>2.2530779933940301E-2</v>
      </c>
    </row>
    <row r="46" spans="1:6" x14ac:dyDescent="0.25">
      <c r="A46" t="s">
        <v>236</v>
      </c>
      <c r="B46">
        <v>5.5940426633156504</v>
      </c>
      <c r="C46">
        <v>7.4223022477034704</v>
      </c>
      <c r="D46" s="4">
        <v>2.1810261636866901</v>
      </c>
      <c r="E46">
        <v>9.5016316361657794E-6</v>
      </c>
      <c r="F46">
        <v>4.9702582630133899E-4</v>
      </c>
    </row>
    <row r="47" spans="1:6" x14ac:dyDescent="0.25">
      <c r="A47" t="s">
        <v>235</v>
      </c>
      <c r="B47">
        <v>5.5843272147624798</v>
      </c>
      <c r="C47">
        <v>7.4022796545681899</v>
      </c>
      <c r="D47" s="4">
        <v>2.1712700184048002</v>
      </c>
      <c r="E47">
        <v>1.05588287066045E-5</v>
      </c>
      <c r="F47">
        <v>5.4582933337435499E-4</v>
      </c>
    </row>
    <row r="48" spans="1:6" x14ac:dyDescent="0.25">
      <c r="A48" t="s">
        <v>237</v>
      </c>
      <c r="B48">
        <v>5.5726658841757404</v>
      </c>
      <c r="C48">
        <v>7.3776539125621801</v>
      </c>
      <c r="D48" s="4">
        <v>2.14788205610561</v>
      </c>
      <c r="E48">
        <v>1.0781480647416799E-5</v>
      </c>
      <c r="F48">
        <v>5.5516202302440898E-4</v>
      </c>
    </row>
    <row r="49" spans="1:6" x14ac:dyDescent="0.25">
      <c r="A49" t="s">
        <v>119</v>
      </c>
      <c r="B49">
        <v>4.20978554002654</v>
      </c>
      <c r="C49">
        <v>6.1866529765699898</v>
      </c>
      <c r="D49" s="4">
        <v>2.1466658173391302</v>
      </c>
      <c r="E49">
        <v>1.00739872736271E-9</v>
      </c>
      <c r="F49">
        <v>1.5999433763970199E-7</v>
      </c>
    </row>
    <row r="50" spans="1:6" x14ac:dyDescent="0.25">
      <c r="A50" t="s">
        <v>227</v>
      </c>
      <c r="B50">
        <v>6.89201294740751</v>
      </c>
      <c r="C50">
        <v>8.4708342938506807</v>
      </c>
      <c r="D50" s="4">
        <v>2.1360537490800602</v>
      </c>
      <c r="E50">
        <v>6.6509926680512102E-4</v>
      </c>
      <c r="F50">
        <v>1.9353948200938401E-2</v>
      </c>
    </row>
    <row r="51" spans="1:6" x14ac:dyDescent="0.25">
      <c r="A51" t="s">
        <v>55</v>
      </c>
      <c r="B51">
        <v>3.7664026727957598</v>
      </c>
      <c r="C51">
        <v>5.5080608805003397</v>
      </c>
      <c r="D51" s="4">
        <v>2.0887632789533899</v>
      </c>
      <c r="E51">
        <v>2.1483833424672102E-3</v>
      </c>
      <c r="F51">
        <v>4.9337960314290399E-2</v>
      </c>
    </row>
    <row r="52" spans="1:6" x14ac:dyDescent="0.25">
      <c r="A52" t="s">
        <v>148</v>
      </c>
      <c r="B52">
        <v>3.9924266411666398</v>
      </c>
      <c r="C52">
        <v>5.7827230674516601</v>
      </c>
      <c r="D52" s="4">
        <v>2.05875539672647</v>
      </c>
      <c r="E52">
        <v>6.1131393263758197E-6</v>
      </c>
      <c r="F52">
        <v>3.4183421214089302E-4</v>
      </c>
    </row>
    <row r="53" spans="1:6" x14ac:dyDescent="0.25">
      <c r="A53" t="s">
        <v>396</v>
      </c>
      <c r="B53">
        <v>4.6751330469864403</v>
      </c>
      <c r="C53">
        <v>6.2230733514882504</v>
      </c>
      <c r="D53" s="4">
        <v>2.0435521962582901</v>
      </c>
      <c r="E53">
        <v>6.3823261117330302E-4</v>
      </c>
      <c r="F53">
        <v>1.8619631974868399E-2</v>
      </c>
    </row>
    <row r="54" spans="1:6" x14ac:dyDescent="0.25">
      <c r="A54" t="s">
        <v>385</v>
      </c>
      <c r="B54">
        <v>6.5647099997910203</v>
      </c>
      <c r="C54">
        <v>8.4283667711404302</v>
      </c>
      <c r="D54" s="4">
        <v>2.02858718352027</v>
      </c>
      <c r="E54">
        <v>8.2733368947242598E-8</v>
      </c>
      <c r="F54">
        <v>1.00054244904821E-5</v>
      </c>
    </row>
    <row r="55" spans="1:6" x14ac:dyDescent="0.25">
      <c r="A55" t="s">
        <v>393</v>
      </c>
      <c r="B55">
        <v>6.2968458056266403</v>
      </c>
      <c r="C55">
        <v>7.7670452672655301</v>
      </c>
      <c r="D55" s="4">
        <v>2.0123174304106102</v>
      </c>
      <c r="E55">
        <v>1.5081785461361101E-3</v>
      </c>
      <c r="F55">
        <v>3.7305954487220697E-2</v>
      </c>
    </row>
    <row r="56" spans="1:6" x14ac:dyDescent="0.25">
      <c r="A56" t="s">
        <v>377</v>
      </c>
      <c r="B56">
        <v>7.2285826717989803</v>
      </c>
      <c r="C56">
        <v>9.0643560013463809</v>
      </c>
      <c r="D56" s="4">
        <v>1.99705861312547</v>
      </c>
      <c r="E56">
        <v>2.9673926811927698E-10</v>
      </c>
      <c r="F56">
        <v>5.0148936312157801E-8</v>
      </c>
    </row>
    <row r="57" spans="1:6" x14ac:dyDescent="0.25">
      <c r="A57" t="s">
        <v>154</v>
      </c>
      <c r="B57">
        <v>3.6234549065278001</v>
      </c>
      <c r="C57">
        <v>5.43276345133817</v>
      </c>
      <c r="D57" s="4">
        <v>1.99631759268793</v>
      </c>
      <c r="E57">
        <v>5.3936977974823601E-8</v>
      </c>
      <c r="F57">
        <v>6.5833078117048599E-6</v>
      </c>
    </row>
    <row r="58" spans="1:6" x14ac:dyDescent="0.25">
      <c r="A58" t="s">
        <v>378</v>
      </c>
      <c r="B58">
        <v>7.7424917415404</v>
      </c>
      <c r="C58">
        <v>9.56882939804456</v>
      </c>
      <c r="D58" s="4">
        <v>1.9858613005052199</v>
      </c>
      <c r="E58">
        <v>2.4928824269236701E-10</v>
      </c>
      <c r="F58">
        <v>4.2676852145074997E-8</v>
      </c>
    </row>
    <row r="59" spans="1:6" x14ac:dyDescent="0.25">
      <c r="A59" t="s">
        <v>220</v>
      </c>
      <c r="B59">
        <v>4.8957372106909496</v>
      </c>
      <c r="C59">
        <v>6.72124069939444</v>
      </c>
      <c r="D59" s="4">
        <v>1.9760194439679899</v>
      </c>
      <c r="E59">
        <v>3.4859160482664201E-8</v>
      </c>
      <c r="F59">
        <v>4.37631860459505E-6</v>
      </c>
    </row>
    <row r="60" spans="1:6" x14ac:dyDescent="0.25">
      <c r="A60" t="s">
        <v>371</v>
      </c>
      <c r="B60">
        <v>5.2459603589525896</v>
      </c>
      <c r="C60">
        <v>7.0887572719908798</v>
      </c>
      <c r="D60" s="4">
        <v>1.9541225168256899</v>
      </c>
      <c r="E60">
        <v>5.2916118027762103E-13</v>
      </c>
      <c r="F60">
        <v>1.4235515670244101E-10</v>
      </c>
    </row>
    <row r="61" spans="1:6" x14ac:dyDescent="0.25">
      <c r="A61" t="s">
        <v>172</v>
      </c>
      <c r="B61">
        <v>6.3770646016606296</v>
      </c>
      <c r="C61">
        <v>7.9433921840429704</v>
      </c>
      <c r="D61" s="4">
        <v>1.9528883724409301</v>
      </c>
      <c r="E61">
        <v>2.6380443734631397E-4</v>
      </c>
      <c r="F61">
        <v>8.9857108348814305E-3</v>
      </c>
    </row>
    <row r="62" spans="1:6" x14ac:dyDescent="0.25">
      <c r="A62" t="s">
        <v>216</v>
      </c>
      <c r="B62">
        <v>3.2516291673878199</v>
      </c>
      <c r="C62">
        <v>4.9929083400896896</v>
      </c>
      <c r="D62" s="4">
        <v>1.9419950759489399</v>
      </c>
      <c r="E62">
        <v>4.6157064156682698E-6</v>
      </c>
      <c r="F62">
        <v>2.6569537978750698E-4</v>
      </c>
    </row>
    <row r="63" spans="1:6" x14ac:dyDescent="0.25">
      <c r="A63" t="s">
        <v>219</v>
      </c>
      <c r="B63">
        <v>5.0100786854539301</v>
      </c>
      <c r="C63">
        <v>6.7912491282681602</v>
      </c>
      <c r="D63" s="4">
        <v>1.9334975217349</v>
      </c>
      <c r="E63">
        <v>2.4920380100506001E-8</v>
      </c>
      <c r="F63">
        <v>3.18932476198903E-6</v>
      </c>
    </row>
    <row r="64" spans="1:6" x14ac:dyDescent="0.25">
      <c r="A64" t="s">
        <v>170</v>
      </c>
      <c r="B64">
        <v>3.8306176987765599</v>
      </c>
      <c r="C64">
        <v>5.4059275142346204</v>
      </c>
      <c r="D64" s="4">
        <v>1.92886029550451</v>
      </c>
      <c r="E64">
        <v>3.0643182466051199E-4</v>
      </c>
      <c r="F64">
        <v>1.02004654360476E-2</v>
      </c>
    </row>
    <row r="65" spans="1:6" x14ac:dyDescent="0.25">
      <c r="A65" t="s">
        <v>218</v>
      </c>
      <c r="B65">
        <v>4.9639279010727702</v>
      </c>
      <c r="C65">
        <v>6.7409707172069098</v>
      </c>
      <c r="D65" s="4">
        <v>1.92835058722217</v>
      </c>
      <c r="E65">
        <v>3.0933702456922601E-8</v>
      </c>
      <c r="F65">
        <v>3.9208467864149402E-6</v>
      </c>
    </row>
    <row r="66" spans="1:6" x14ac:dyDescent="0.25">
      <c r="A66" t="s">
        <v>222</v>
      </c>
      <c r="B66">
        <v>4.9639279010727702</v>
      </c>
      <c r="C66">
        <v>6.7310144646806602</v>
      </c>
      <c r="D66" s="4">
        <v>1.9184437741979901</v>
      </c>
      <c r="E66">
        <v>3.74754720940518E-8</v>
      </c>
      <c r="F66">
        <v>4.6603931428659499E-6</v>
      </c>
    </row>
    <row r="67" spans="1:6" x14ac:dyDescent="0.25">
      <c r="A67" t="s">
        <v>171</v>
      </c>
      <c r="B67">
        <v>3.9293008531304801</v>
      </c>
      <c r="C67">
        <v>5.4806891049415203</v>
      </c>
      <c r="D67" s="4">
        <v>1.9128087566910399</v>
      </c>
      <c r="E67">
        <v>3.6328809253967598E-4</v>
      </c>
      <c r="F67">
        <v>1.1511691432351E-2</v>
      </c>
    </row>
    <row r="68" spans="1:6" x14ac:dyDescent="0.25">
      <c r="A68" t="s">
        <v>330</v>
      </c>
      <c r="B68">
        <v>3.6172496804720198</v>
      </c>
      <c r="C68">
        <v>5.3291587725363696</v>
      </c>
      <c r="D68" s="4">
        <v>1.9004826101360801</v>
      </c>
      <c r="E68">
        <v>6.9347148007395497E-7</v>
      </c>
      <c r="F68">
        <v>5.3458134797280003E-5</v>
      </c>
    </row>
    <row r="69" spans="1:6" x14ac:dyDescent="0.25">
      <c r="A69" t="s">
        <v>345</v>
      </c>
      <c r="B69">
        <v>5.0928164860734899</v>
      </c>
      <c r="C69">
        <v>6.7455588502656401</v>
      </c>
      <c r="D69" s="4">
        <v>1.87804604778703</v>
      </c>
      <c r="E69">
        <v>1.0661996140851599E-4</v>
      </c>
      <c r="F69">
        <v>4.0041718840087203E-3</v>
      </c>
    </row>
    <row r="70" spans="1:6" x14ac:dyDescent="0.25">
      <c r="A70" t="s">
        <v>344</v>
      </c>
      <c r="B70">
        <v>5.0477678290866299</v>
      </c>
      <c r="C70">
        <v>6.6893075166924802</v>
      </c>
      <c r="D70" s="4">
        <v>1.8651734923021801</v>
      </c>
      <c r="E70">
        <v>1.36230704968947E-4</v>
      </c>
      <c r="F70">
        <v>5.0190166052661101E-3</v>
      </c>
    </row>
    <row r="71" spans="1:6" x14ac:dyDescent="0.25">
      <c r="A71" t="s">
        <v>343</v>
      </c>
      <c r="B71">
        <v>5.0011140733620403</v>
      </c>
      <c r="C71">
        <v>6.6347282054150201</v>
      </c>
      <c r="D71" s="4">
        <v>1.85832814303066</v>
      </c>
      <c r="E71">
        <v>1.7722893125116299E-4</v>
      </c>
      <c r="F71">
        <v>6.3657541464654799E-3</v>
      </c>
    </row>
    <row r="72" spans="1:6" x14ac:dyDescent="0.25">
      <c r="A72" t="s">
        <v>101</v>
      </c>
      <c r="B72">
        <v>4.5431188733598704</v>
      </c>
      <c r="C72">
        <v>6.0288879309180299</v>
      </c>
      <c r="D72" s="4">
        <v>1.8322940127695699</v>
      </c>
      <c r="E72">
        <v>2.8876236900057198E-4</v>
      </c>
      <c r="F72">
        <v>9.7103712963406506E-3</v>
      </c>
    </row>
    <row r="73" spans="1:6" x14ac:dyDescent="0.25">
      <c r="A73" t="s">
        <v>233</v>
      </c>
      <c r="B73">
        <v>4.94784284487036</v>
      </c>
      <c r="C73">
        <v>6.60321582004575</v>
      </c>
      <c r="D73" s="4">
        <v>1.8319286626395701</v>
      </c>
      <c r="E73">
        <v>1.5497323799444501E-7</v>
      </c>
      <c r="F73">
        <v>1.7919800203883999E-5</v>
      </c>
    </row>
    <row r="74" spans="1:6" x14ac:dyDescent="0.25">
      <c r="A74" t="s">
        <v>221</v>
      </c>
      <c r="B74">
        <v>4.8393051309719599</v>
      </c>
      <c r="C74">
        <v>6.5146228929943204</v>
      </c>
      <c r="D74" s="4">
        <v>1.82961041054711</v>
      </c>
      <c r="E74">
        <v>1.69131741342904E-7</v>
      </c>
      <c r="F74">
        <v>1.9055509524633798E-5</v>
      </c>
    </row>
    <row r="75" spans="1:6" x14ac:dyDescent="0.25">
      <c r="A75" t="s">
        <v>147</v>
      </c>
      <c r="B75">
        <v>9.0722155667620008</v>
      </c>
      <c r="C75">
        <v>10.549974864193899</v>
      </c>
      <c r="D75" s="4">
        <v>1.81937710298458</v>
      </c>
      <c r="E75">
        <v>2.0696600325296501E-4</v>
      </c>
      <c r="F75">
        <v>7.3142784313152296E-3</v>
      </c>
    </row>
    <row r="76" spans="1:6" x14ac:dyDescent="0.25">
      <c r="A76" t="s">
        <v>232</v>
      </c>
      <c r="B76">
        <v>4.9001104461804603</v>
      </c>
      <c r="C76">
        <v>6.5334133005661696</v>
      </c>
      <c r="D76" s="4">
        <v>1.8072844597425901</v>
      </c>
      <c r="E76">
        <v>1.9065746720626E-7</v>
      </c>
      <c r="F76">
        <v>2.03479136588774E-5</v>
      </c>
    </row>
    <row r="77" spans="1:6" x14ac:dyDescent="0.25">
      <c r="A77" t="s">
        <v>198</v>
      </c>
      <c r="B77">
        <v>3.19623821186075</v>
      </c>
      <c r="C77">
        <v>4.7373084938505503</v>
      </c>
      <c r="D77" s="4">
        <v>1.8040942462371501</v>
      </c>
      <c r="E77">
        <v>3.2445360064746503E-4</v>
      </c>
      <c r="F77">
        <v>1.05575626103998E-2</v>
      </c>
    </row>
    <row r="78" spans="1:6" x14ac:dyDescent="0.25">
      <c r="A78" t="s">
        <v>329</v>
      </c>
      <c r="B78">
        <v>3.7664026727957598</v>
      </c>
      <c r="C78">
        <v>5.3905773780685804</v>
      </c>
      <c r="D78" s="4">
        <v>1.8013457566437101</v>
      </c>
      <c r="E78">
        <v>1.08122786420857E-6</v>
      </c>
      <c r="F78">
        <v>8.0448706351854895E-5</v>
      </c>
    </row>
    <row r="79" spans="1:6" x14ac:dyDescent="0.25">
      <c r="A79" t="s">
        <v>285</v>
      </c>
      <c r="B79">
        <v>6.0280964564236701</v>
      </c>
      <c r="C79">
        <v>7.7079690659713602</v>
      </c>
      <c r="D79" s="4">
        <v>1.79067942002776</v>
      </c>
      <c r="E79">
        <v>6.5127939119897202E-15</v>
      </c>
      <c r="F79">
        <v>2.52504851023084E-12</v>
      </c>
    </row>
    <row r="80" spans="1:6" x14ac:dyDescent="0.25">
      <c r="A80" t="s">
        <v>95</v>
      </c>
      <c r="B80">
        <v>3.4554407380819399</v>
      </c>
      <c r="C80">
        <v>5.0440073632619997</v>
      </c>
      <c r="D80" s="4">
        <v>1.7898342528387301</v>
      </c>
      <c r="E80">
        <v>9.4396899670277701E-6</v>
      </c>
      <c r="F80">
        <v>4.9575296073848597E-4</v>
      </c>
    </row>
    <row r="81" spans="1:6" x14ac:dyDescent="0.25">
      <c r="A81" t="s">
        <v>102</v>
      </c>
      <c r="B81">
        <v>2.3899750004807698</v>
      </c>
      <c r="C81">
        <v>4.0007037539017603</v>
      </c>
      <c r="D81" s="4">
        <v>1.7884677900238699</v>
      </c>
      <c r="E81">
        <v>1.4920405852719E-3</v>
      </c>
      <c r="F81">
        <v>3.7039696789179198E-2</v>
      </c>
    </row>
    <row r="82" spans="1:6" x14ac:dyDescent="0.25">
      <c r="A82" t="s">
        <v>195</v>
      </c>
      <c r="B82">
        <v>5.3359385655551401</v>
      </c>
      <c r="C82">
        <v>7.03948169541715</v>
      </c>
      <c r="D82" s="4">
        <v>1.7871973626361199</v>
      </c>
      <c r="E82">
        <v>3.9543476547827302E-14</v>
      </c>
      <c r="F82">
        <v>1.37174238908805E-11</v>
      </c>
    </row>
    <row r="83" spans="1:6" x14ac:dyDescent="0.25">
      <c r="A83" t="s">
        <v>410</v>
      </c>
      <c r="B83">
        <v>4.7892519998181697</v>
      </c>
      <c r="C83">
        <v>6.1271653460040598</v>
      </c>
      <c r="D83" s="4">
        <v>1.7815617123234999</v>
      </c>
      <c r="E83">
        <v>1.5547881688465601E-3</v>
      </c>
      <c r="F83">
        <v>3.8095200077574901E-2</v>
      </c>
    </row>
    <row r="84" spans="1:6" x14ac:dyDescent="0.25">
      <c r="A84" t="s">
        <v>77</v>
      </c>
      <c r="B84">
        <v>5.1609359855755601</v>
      </c>
      <c r="C84">
        <v>6.54896788451601</v>
      </c>
      <c r="D84" s="4">
        <v>1.76401449870376</v>
      </c>
      <c r="E84">
        <v>2.9942015712873899E-3</v>
      </c>
      <c r="F84">
        <v>6.4302795658906203E-2</v>
      </c>
    </row>
    <row r="85" spans="1:6" x14ac:dyDescent="0.25">
      <c r="A85" t="s">
        <v>78</v>
      </c>
      <c r="B85">
        <v>5.2134149787407802</v>
      </c>
      <c r="C85">
        <v>6.5987130706564603</v>
      </c>
      <c r="D85" s="4">
        <v>1.7543755794992499</v>
      </c>
      <c r="E85">
        <v>3.4097429922366499E-3</v>
      </c>
      <c r="F85">
        <v>7.0176997909480704E-2</v>
      </c>
    </row>
    <row r="86" spans="1:6" x14ac:dyDescent="0.25">
      <c r="A86" t="s">
        <v>150</v>
      </c>
      <c r="B86">
        <v>5.4666929675406699</v>
      </c>
      <c r="C86">
        <v>7.1079458132459701</v>
      </c>
      <c r="D86" s="4">
        <v>1.75373584321516</v>
      </c>
      <c r="E86">
        <v>3.5279982904532999E-13</v>
      </c>
      <c r="F86">
        <v>1.05695621510808E-10</v>
      </c>
    </row>
    <row r="87" spans="1:6" x14ac:dyDescent="0.25">
      <c r="A87" t="s">
        <v>149</v>
      </c>
      <c r="B87">
        <v>5.52074747474036</v>
      </c>
      <c r="C87">
        <v>7.1588420870062599</v>
      </c>
      <c r="D87" s="4">
        <v>1.7505251893194</v>
      </c>
      <c r="E87">
        <v>2.1717810340535201E-13</v>
      </c>
      <c r="F87">
        <v>6.8162899025936894E-11</v>
      </c>
    </row>
    <row r="88" spans="1:6" x14ac:dyDescent="0.25">
      <c r="A88" t="s">
        <v>76</v>
      </c>
      <c r="B88">
        <v>5.2027323525223803</v>
      </c>
      <c r="C88">
        <v>6.56914583433083</v>
      </c>
      <c r="D88" s="4">
        <v>1.7468600938882901</v>
      </c>
      <c r="E88">
        <v>3.2046704157934298E-3</v>
      </c>
      <c r="F88">
        <v>6.6666487715763403E-2</v>
      </c>
    </row>
    <row r="89" spans="1:6" x14ac:dyDescent="0.25">
      <c r="A89" t="s">
        <v>199</v>
      </c>
      <c r="B89">
        <v>3.1639510321098898</v>
      </c>
      <c r="C89">
        <v>4.5859005344364299</v>
      </c>
      <c r="D89" s="4">
        <v>1.6967551882188201</v>
      </c>
      <c r="E89">
        <v>2.2971296298712599E-3</v>
      </c>
      <c r="F89">
        <v>5.2388862942842403E-2</v>
      </c>
    </row>
    <row r="90" spans="1:6" x14ac:dyDescent="0.25">
      <c r="A90" t="s">
        <v>144</v>
      </c>
      <c r="B90">
        <v>6.9906202192825004</v>
      </c>
      <c r="C90">
        <v>8.4428770559380606</v>
      </c>
      <c r="D90" s="4">
        <v>1.66366444194882</v>
      </c>
      <c r="E90">
        <v>1.62810594046252E-5</v>
      </c>
      <c r="F90">
        <v>7.8614258268047601E-4</v>
      </c>
    </row>
    <row r="91" spans="1:6" x14ac:dyDescent="0.25">
      <c r="A91" t="s">
        <v>373</v>
      </c>
      <c r="B91">
        <v>3.9940935348527602</v>
      </c>
      <c r="C91">
        <v>5.4386338096729601</v>
      </c>
      <c r="D91" s="4">
        <v>1.6619871159585899</v>
      </c>
      <c r="E91">
        <v>6.2427284254007597E-5</v>
      </c>
      <c r="F91">
        <v>2.57161394073853E-3</v>
      </c>
    </row>
    <row r="92" spans="1:6" x14ac:dyDescent="0.25">
      <c r="A92" t="s">
        <v>214</v>
      </c>
      <c r="B92">
        <v>3.2516291673878199</v>
      </c>
      <c r="C92">
        <v>4.7054123586375898</v>
      </c>
      <c r="D92" s="4">
        <v>1.6367178861571301</v>
      </c>
      <c r="E92">
        <v>1.27364620235159E-4</v>
      </c>
      <c r="F92">
        <v>4.7160686065726397E-3</v>
      </c>
    </row>
    <row r="93" spans="1:6" x14ac:dyDescent="0.25">
      <c r="A93" t="s">
        <v>145</v>
      </c>
      <c r="B93">
        <v>6.7588565750007499</v>
      </c>
      <c r="C93">
        <v>8.1796083432420907</v>
      </c>
      <c r="D93" s="4">
        <v>1.62935694007431</v>
      </c>
      <c r="E93">
        <v>2.2082274272756101E-5</v>
      </c>
      <c r="F93">
        <v>1.0142457821026899E-3</v>
      </c>
    </row>
    <row r="94" spans="1:6" x14ac:dyDescent="0.25">
      <c r="A94" t="s">
        <v>44</v>
      </c>
      <c r="B94">
        <v>6.0745918271501198</v>
      </c>
      <c r="C94">
        <v>7.5249312964961099</v>
      </c>
      <c r="D94" s="4">
        <v>1.5690381875183801</v>
      </c>
      <c r="E94">
        <v>1.61521479379485E-7</v>
      </c>
      <c r="F94">
        <v>1.8354966734313499E-5</v>
      </c>
    </row>
    <row r="95" spans="1:6" x14ac:dyDescent="0.25">
      <c r="A95" t="s">
        <v>215</v>
      </c>
      <c r="B95">
        <v>3.7491113926762401</v>
      </c>
      <c r="C95">
        <v>5.1565297413911004</v>
      </c>
      <c r="D95" s="4">
        <v>1.5562058871873901</v>
      </c>
      <c r="E95">
        <v>3.4545345742908101E-5</v>
      </c>
      <c r="F95">
        <v>1.54364999180683E-3</v>
      </c>
    </row>
    <row r="96" spans="1:6" x14ac:dyDescent="0.25">
      <c r="A96" t="s">
        <v>117</v>
      </c>
      <c r="B96">
        <v>6.2981551666120996</v>
      </c>
      <c r="C96">
        <v>7.7450714005625496</v>
      </c>
      <c r="D96" s="4">
        <v>1.53128833075142</v>
      </c>
      <c r="E96">
        <v>2.2856181893835402E-5</v>
      </c>
      <c r="F96">
        <v>1.04614649209909E-3</v>
      </c>
    </row>
    <row r="97" spans="1:6" x14ac:dyDescent="0.25">
      <c r="A97" t="s">
        <v>272</v>
      </c>
      <c r="B97">
        <v>6.4553040998236098</v>
      </c>
      <c r="C97">
        <v>7.7162069241420603</v>
      </c>
      <c r="D97" s="4">
        <v>1.5265922272166901</v>
      </c>
      <c r="E97">
        <v>6.0661606586026205E-4</v>
      </c>
      <c r="F97">
        <v>1.7929177085582899E-2</v>
      </c>
    </row>
    <row r="98" spans="1:6" x14ac:dyDescent="0.25">
      <c r="A98" t="s">
        <v>273</v>
      </c>
      <c r="B98">
        <v>6.4114576893303203</v>
      </c>
      <c r="C98">
        <v>7.6707532354428398</v>
      </c>
      <c r="D98" s="4">
        <v>1.5264509273950699</v>
      </c>
      <c r="E98">
        <v>6.2712590742640005E-4</v>
      </c>
      <c r="F98">
        <v>1.8370608248210699E-2</v>
      </c>
    </row>
    <row r="99" spans="1:6" x14ac:dyDescent="0.25">
      <c r="A99" t="s">
        <v>383</v>
      </c>
      <c r="B99">
        <v>4.2389398204433197</v>
      </c>
      <c r="C99">
        <v>5.4298070924889696</v>
      </c>
      <c r="D99" s="4">
        <v>1.5262641702161299</v>
      </c>
      <c r="E99">
        <v>3.1939192369356E-3</v>
      </c>
      <c r="F99">
        <v>6.6666487715763403E-2</v>
      </c>
    </row>
    <row r="100" spans="1:6" x14ac:dyDescent="0.25">
      <c r="A100" t="s">
        <v>305</v>
      </c>
      <c r="B100">
        <v>5.2455377768981899</v>
      </c>
      <c r="C100">
        <v>6.5847490261977404</v>
      </c>
      <c r="D100" s="4">
        <v>1.51411858339298</v>
      </c>
      <c r="E100">
        <v>1.23186877828537E-5</v>
      </c>
      <c r="F100">
        <v>6.2455747059068499E-4</v>
      </c>
    </row>
    <row r="101" spans="1:6" x14ac:dyDescent="0.25">
      <c r="A101" t="s">
        <v>43</v>
      </c>
      <c r="B101">
        <v>6.1416634881954604</v>
      </c>
      <c r="C101">
        <v>7.5118259498257398</v>
      </c>
      <c r="D101" s="4">
        <v>1.5025248386282699</v>
      </c>
      <c r="E101">
        <v>3.3421621253667302E-6</v>
      </c>
      <c r="F101">
        <v>2.0491340063527599E-4</v>
      </c>
    </row>
    <row r="102" spans="1:6" x14ac:dyDescent="0.25">
      <c r="A102" t="s">
        <v>42</v>
      </c>
      <c r="B102">
        <v>6.1536132710100402</v>
      </c>
      <c r="C102">
        <v>7.5231804402994698</v>
      </c>
      <c r="D102" s="4">
        <v>1.5003895569688199</v>
      </c>
      <c r="E102">
        <v>3.7116647330093498E-6</v>
      </c>
      <c r="F102">
        <v>2.2443653445196901E-4</v>
      </c>
    </row>
    <row r="103" spans="1:6" x14ac:dyDescent="0.25">
      <c r="A103" t="s">
        <v>41</v>
      </c>
      <c r="B103">
        <v>6.1207392719710301</v>
      </c>
      <c r="C103">
        <v>7.4868377871248004</v>
      </c>
      <c r="D103" s="4">
        <v>1.49803541912419</v>
      </c>
      <c r="E103">
        <v>3.8242137079976697E-6</v>
      </c>
      <c r="F103">
        <v>2.3018623332796899E-4</v>
      </c>
    </row>
    <row r="104" spans="1:6" x14ac:dyDescent="0.25">
      <c r="A104" t="s">
        <v>397</v>
      </c>
      <c r="B104">
        <v>6.4800734426381199</v>
      </c>
      <c r="C104">
        <v>7.8563046802651</v>
      </c>
      <c r="D104" s="4">
        <v>1.4889428792399799</v>
      </c>
      <c r="E104">
        <v>4.2280175207599699E-9</v>
      </c>
      <c r="F104">
        <v>6.1245853800722997E-7</v>
      </c>
    </row>
    <row r="105" spans="1:6" x14ac:dyDescent="0.25">
      <c r="A105" t="s">
        <v>116</v>
      </c>
      <c r="B105">
        <v>7.7840731301848196</v>
      </c>
      <c r="C105">
        <v>9.1226111325718708</v>
      </c>
      <c r="D105" s="4">
        <v>1.4881203694309999</v>
      </c>
      <c r="E105">
        <v>4.69160871757723E-5</v>
      </c>
      <c r="F105">
        <v>2.0014493888382799E-3</v>
      </c>
    </row>
    <row r="106" spans="1:6" x14ac:dyDescent="0.25">
      <c r="A106" t="s">
        <v>157</v>
      </c>
      <c r="B106">
        <v>4.21145243371266</v>
      </c>
      <c r="C106">
        <v>5.4947976778842103</v>
      </c>
      <c r="D106" s="4">
        <v>1.48058335067542</v>
      </c>
      <c r="E106">
        <v>2.6516723849178802E-4</v>
      </c>
      <c r="F106">
        <v>9.0088519015431596E-3</v>
      </c>
    </row>
    <row r="107" spans="1:6" x14ac:dyDescent="0.25">
      <c r="A107" t="s">
        <v>225</v>
      </c>
      <c r="B107">
        <v>8.1654476760825592</v>
      </c>
      <c r="C107">
        <v>9.4266052514347507</v>
      </c>
      <c r="D107" s="4">
        <v>1.46314229880645</v>
      </c>
      <c r="E107">
        <v>8.8465174889332997E-5</v>
      </c>
      <c r="F107">
        <v>3.4197886668363301E-3</v>
      </c>
    </row>
    <row r="108" spans="1:6" x14ac:dyDescent="0.25">
      <c r="A108" t="s">
        <v>158</v>
      </c>
      <c r="B108">
        <v>4.2389398204433197</v>
      </c>
      <c r="C108">
        <v>5.5009631914427803</v>
      </c>
      <c r="D108" s="4">
        <v>1.4616261318560999</v>
      </c>
      <c r="E108">
        <v>3.1280565749321898E-4</v>
      </c>
      <c r="F108">
        <v>1.03343463084602E-2</v>
      </c>
    </row>
    <row r="109" spans="1:6" x14ac:dyDescent="0.25">
      <c r="A109" t="s">
        <v>223</v>
      </c>
      <c r="B109">
        <v>8.1055111042927503</v>
      </c>
      <c r="C109">
        <v>9.3610745344533495</v>
      </c>
      <c r="D109" s="4">
        <v>1.45530534749768</v>
      </c>
      <c r="E109">
        <v>7.8339889766530701E-5</v>
      </c>
      <c r="F109">
        <v>3.1104711653687001E-3</v>
      </c>
    </row>
    <row r="110" spans="1:6" x14ac:dyDescent="0.25">
      <c r="A110" t="s">
        <v>224</v>
      </c>
      <c r="B110">
        <v>8.1002405906566608</v>
      </c>
      <c r="C110">
        <v>9.3544086467920398</v>
      </c>
      <c r="D110" s="4">
        <v>1.4539278278054</v>
      </c>
      <c r="E110">
        <v>8.0005136602284406E-5</v>
      </c>
      <c r="F110">
        <v>3.15756799608178E-3</v>
      </c>
    </row>
    <row r="111" spans="1:6" x14ac:dyDescent="0.25">
      <c r="A111" t="s">
        <v>153</v>
      </c>
      <c r="B111">
        <v>3.5816112791665198</v>
      </c>
      <c r="C111">
        <v>4.8740476554402896</v>
      </c>
      <c r="D111" s="4">
        <v>1.45069326499575</v>
      </c>
      <c r="E111">
        <v>1.06149033248321E-4</v>
      </c>
      <c r="F111">
        <v>4.0041718840087203E-3</v>
      </c>
    </row>
    <row r="112" spans="1:6" x14ac:dyDescent="0.25">
      <c r="A112" t="s">
        <v>286</v>
      </c>
      <c r="B112">
        <v>6.2506889943670298</v>
      </c>
      <c r="C112">
        <v>7.4827997134732804</v>
      </c>
      <c r="D112" s="4">
        <v>1.4075267527950499</v>
      </c>
      <c r="E112">
        <v>3.13809870095352E-5</v>
      </c>
      <c r="F112">
        <v>1.4118231083948599E-3</v>
      </c>
    </row>
    <row r="113" spans="1:6" x14ac:dyDescent="0.25">
      <c r="A113" t="s">
        <v>287</v>
      </c>
      <c r="B113">
        <v>6.1934980429257704</v>
      </c>
      <c r="C113">
        <v>7.42387124967851</v>
      </c>
      <c r="D113" s="4">
        <v>1.4074644183246301</v>
      </c>
      <c r="E113">
        <v>3.3698699011704403E-5</v>
      </c>
      <c r="F113">
        <v>1.5109396271166199E-3</v>
      </c>
    </row>
    <row r="114" spans="1:6" x14ac:dyDescent="0.25">
      <c r="A114" t="s">
        <v>306</v>
      </c>
      <c r="B114">
        <v>4.5942644995777799</v>
      </c>
      <c r="C114">
        <v>5.8584188349715998</v>
      </c>
      <c r="D114" s="4">
        <v>1.3812820269852699</v>
      </c>
      <c r="E114">
        <v>4.4636009499669298E-5</v>
      </c>
      <c r="F114">
        <v>1.9173433390653001E-3</v>
      </c>
    </row>
    <row r="115" spans="1:6" x14ac:dyDescent="0.25">
      <c r="A115" t="s">
        <v>131</v>
      </c>
      <c r="B115">
        <v>5.5107142724517999</v>
      </c>
      <c r="C115">
        <v>6.6917907117548996</v>
      </c>
      <c r="D115" s="4">
        <v>1.3594223944945401</v>
      </c>
      <c r="E115">
        <v>2.5477538635188999E-4</v>
      </c>
      <c r="F115">
        <v>8.76879671773006E-3</v>
      </c>
    </row>
    <row r="116" spans="1:6" x14ac:dyDescent="0.25">
      <c r="A116" t="s">
        <v>301</v>
      </c>
      <c r="B116">
        <v>6.09898401481564</v>
      </c>
      <c r="C116">
        <v>7.2864092545753198</v>
      </c>
      <c r="D116" s="4">
        <v>1.35778855199606</v>
      </c>
      <c r="E116">
        <v>4.76634158705624E-5</v>
      </c>
      <c r="F116">
        <v>2.0267714451798501E-3</v>
      </c>
    </row>
    <row r="117" spans="1:6" x14ac:dyDescent="0.25">
      <c r="A117" t="s">
        <v>299</v>
      </c>
      <c r="B117">
        <v>6.18723147388285</v>
      </c>
      <c r="C117">
        <v>7.3743156492111703</v>
      </c>
      <c r="D117" s="4">
        <v>1.3558838625005001</v>
      </c>
      <c r="E117">
        <v>4.3198553116109801E-5</v>
      </c>
      <c r="F117">
        <v>1.8731688393965799E-3</v>
      </c>
    </row>
    <row r="118" spans="1:6" x14ac:dyDescent="0.25">
      <c r="A118" t="s">
        <v>300</v>
      </c>
      <c r="B118">
        <v>5.9441792502310404</v>
      </c>
      <c r="C118">
        <v>7.1238517076284298</v>
      </c>
      <c r="D118" s="4">
        <v>1.35193373722412</v>
      </c>
      <c r="E118">
        <v>5.9884279077911698E-5</v>
      </c>
      <c r="F118">
        <v>2.4823728515881499E-3</v>
      </c>
    </row>
    <row r="119" spans="1:6" x14ac:dyDescent="0.25">
      <c r="A119" t="s">
        <v>298</v>
      </c>
      <c r="B119">
        <v>6.0854366866498504</v>
      </c>
      <c r="C119">
        <v>7.2517727932069196</v>
      </c>
      <c r="D119" s="4">
        <v>1.33398390988378</v>
      </c>
      <c r="E119">
        <v>5.1825025399229201E-5</v>
      </c>
      <c r="F119">
        <v>2.1966478611338898E-3</v>
      </c>
    </row>
    <row r="120" spans="1:6" x14ac:dyDescent="0.25">
      <c r="A120" t="s">
        <v>252</v>
      </c>
      <c r="B120">
        <v>5.8439562583925202</v>
      </c>
      <c r="C120">
        <v>7.0384023521122296</v>
      </c>
      <c r="D120" s="4">
        <v>1.3102440525315899</v>
      </c>
      <c r="E120">
        <v>4.3633977030676799E-6</v>
      </c>
      <c r="F120">
        <v>2.5338461903893399E-4</v>
      </c>
    </row>
    <row r="121" spans="1:6" x14ac:dyDescent="0.25">
      <c r="A121" t="s">
        <v>251</v>
      </c>
      <c r="B121">
        <v>6.3318929447751398</v>
      </c>
      <c r="C121">
        <v>7.5281955837830496</v>
      </c>
      <c r="D121" s="4">
        <v>1.3092262885146</v>
      </c>
      <c r="E121">
        <v>2.4066578484539399E-6</v>
      </c>
      <c r="F121">
        <v>1.57942727209519E-4</v>
      </c>
    </row>
    <row r="122" spans="1:6" x14ac:dyDescent="0.25">
      <c r="A122" t="s">
        <v>297</v>
      </c>
      <c r="B122">
        <v>5.9042786491371499</v>
      </c>
      <c r="C122">
        <v>7.0374229677092304</v>
      </c>
      <c r="D122" s="4">
        <v>1.30009255713267</v>
      </c>
      <c r="E122">
        <v>8.9587187846066103E-5</v>
      </c>
      <c r="F122">
        <v>3.4429688343639701E-3</v>
      </c>
    </row>
    <row r="123" spans="1:6" x14ac:dyDescent="0.25">
      <c r="A123" t="s">
        <v>204</v>
      </c>
      <c r="B123">
        <v>6.1978663401589298</v>
      </c>
      <c r="C123">
        <v>7.2164372815871101</v>
      </c>
      <c r="D123" s="4">
        <v>1.2993498833997199</v>
      </c>
      <c r="E123">
        <v>5.2460227409807702E-3</v>
      </c>
      <c r="F123">
        <v>9.7811982703830999E-2</v>
      </c>
    </row>
    <row r="124" spans="1:6" x14ac:dyDescent="0.25">
      <c r="A124" t="s">
        <v>253</v>
      </c>
      <c r="B124">
        <v>6.1612299460640099</v>
      </c>
      <c r="C124">
        <v>7.3395379797373499</v>
      </c>
      <c r="D124" s="4">
        <v>1.2903102451260999</v>
      </c>
      <c r="E124">
        <v>4.4166996718435497E-6</v>
      </c>
      <c r="F124">
        <v>2.5535497839579701E-4</v>
      </c>
    </row>
    <row r="125" spans="1:6" x14ac:dyDescent="0.25">
      <c r="A125" t="s">
        <v>254</v>
      </c>
      <c r="B125">
        <v>6.3007917048286703</v>
      </c>
      <c r="C125">
        <v>7.4754250876355597</v>
      </c>
      <c r="D125" s="4">
        <v>1.28682021721425</v>
      </c>
      <c r="E125">
        <v>4.3181279854652299E-6</v>
      </c>
      <c r="F125">
        <v>2.5295187091594099E-4</v>
      </c>
    </row>
    <row r="126" spans="1:6" x14ac:dyDescent="0.25">
      <c r="A126" t="s">
        <v>250</v>
      </c>
      <c r="B126">
        <v>3.2712603970723499</v>
      </c>
      <c r="C126">
        <v>4.3664394242905598</v>
      </c>
      <c r="D126" s="4">
        <v>1.2675677968029799</v>
      </c>
      <c r="E126">
        <v>2.9280358316342799E-3</v>
      </c>
      <c r="F126">
        <v>6.3274374315742704E-2</v>
      </c>
    </row>
    <row r="127" spans="1:6" x14ac:dyDescent="0.25">
      <c r="A127" t="s">
        <v>137</v>
      </c>
      <c r="B127">
        <v>5.7604622471000102</v>
      </c>
      <c r="C127">
        <v>6.9274282995798702</v>
      </c>
      <c r="D127" s="4">
        <v>1.2631691684053601</v>
      </c>
      <c r="E127">
        <v>2.8630721284684001E-7</v>
      </c>
      <c r="F127">
        <v>2.5500687025317899E-5</v>
      </c>
    </row>
    <row r="128" spans="1:6" x14ac:dyDescent="0.25">
      <c r="A128" t="s">
        <v>217</v>
      </c>
      <c r="B128">
        <v>3.7199571122594599</v>
      </c>
      <c r="C128">
        <v>4.8317785037392902</v>
      </c>
      <c r="D128" s="4">
        <v>1.2621382557095</v>
      </c>
      <c r="E128">
        <v>1.1809968620247399E-3</v>
      </c>
      <c r="F128">
        <v>3.0465558973013899E-2</v>
      </c>
    </row>
    <row r="129" spans="1:6" x14ac:dyDescent="0.25">
      <c r="A129" t="s">
        <v>121</v>
      </c>
      <c r="B129">
        <v>3.5742691770565198</v>
      </c>
      <c r="C129">
        <v>4.6128027779580796</v>
      </c>
      <c r="D129" s="4">
        <v>1.2200716180420901</v>
      </c>
      <c r="E129">
        <v>3.9761041062201302E-3</v>
      </c>
      <c r="F129">
        <v>7.8882112431649401E-2</v>
      </c>
    </row>
    <row r="130" spans="1:6" x14ac:dyDescent="0.25">
      <c r="A130" t="s">
        <v>122</v>
      </c>
      <c r="B130">
        <v>3.5742691770565198</v>
      </c>
      <c r="C130">
        <v>4.5882350005812702</v>
      </c>
      <c r="D130" s="4">
        <v>1.19015010954253</v>
      </c>
      <c r="E130">
        <v>4.6868074806283803E-3</v>
      </c>
      <c r="F130">
        <v>8.9798686351225704E-2</v>
      </c>
    </row>
    <row r="131" spans="1:6" x14ac:dyDescent="0.25">
      <c r="A131" t="s">
        <v>196</v>
      </c>
      <c r="B131">
        <v>7.7592432691602804</v>
      </c>
      <c r="C131">
        <v>8.7723796533415896</v>
      </c>
      <c r="D131" s="4">
        <v>1.17630571319322</v>
      </c>
      <c r="E131">
        <v>3.2593122678720101E-3</v>
      </c>
      <c r="F131">
        <v>6.7660243015887994E-2</v>
      </c>
    </row>
    <row r="132" spans="1:6" x14ac:dyDescent="0.25">
      <c r="A132" t="s">
        <v>20</v>
      </c>
      <c r="B132">
        <v>6.3888681467529</v>
      </c>
      <c r="C132">
        <v>7.3955123823598496</v>
      </c>
      <c r="D132" s="4">
        <v>1.1695595079861001</v>
      </c>
      <c r="E132">
        <v>3.2012015264693098E-4</v>
      </c>
      <c r="F132">
        <v>1.04710269285158E-2</v>
      </c>
    </row>
    <row r="133" spans="1:6" x14ac:dyDescent="0.25">
      <c r="A133" t="s">
        <v>262</v>
      </c>
      <c r="B133">
        <v>6.5786398535081601</v>
      </c>
      <c r="C133">
        <v>7.6481974572438496</v>
      </c>
      <c r="D133" s="4">
        <v>1.1676932917279601</v>
      </c>
      <c r="E133">
        <v>1.16347762790203E-8</v>
      </c>
      <c r="F133">
        <v>1.5491880900004601E-6</v>
      </c>
    </row>
    <row r="134" spans="1:6" x14ac:dyDescent="0.25">
      <c r="A134" t="s">
        <v>15</v>
      </c>
      <c r="B134">
        <v>6.3889302502393903</v>
      </c>
      <c r="C134">
        <v>7.3926863247260197</v>
      </c>
      <c r="D134" s="4">
        <v>1.1675407162729801</v>
      </c>
      <c r="E134">
        <v>3.47197726503618E-4</v>
      </c>
      <c r="F134">
        <v>1.1135670147860601E-2</v>
      </c>
    </row>
    <row r="135" spans="1:6" x14ac:dyDescent="0.25">
      <c r="A135" t="s">
        <v>263</v>
      </c>
      <c r="B135">
        <v>7.0614804521821704</v>
      </c>
      <c r="C135">
        <v>8.1295184187823093</v>
      </c>
      <c r="D135" s="4">
        <v>1.1643066084700799</v>
      </c>
      <c r="E135">
        <v>2.39144847781459E-9</v>
      </c>
      <c r="F135">
        <v>3.5026748705057598E-7</v>
      </c>
    </row>
    <row r="136" spans="1:6" x14ac:dyDescent="0.25">
      <c r="A136" t="s">
        <v>210</v>
      </c>
      <c r="B136">
        <v>5.9128645649409401</v>
      </c>
      <c r="C136">
        <v>7.0219419765542401</v>
      </c>
      <c r="D136" s="4">
        <v>1.1625156689335101</v>
      </c>
      <c r="E136">
        <v>2.6905955757194002E-6</v>
      </c>
      <c r="F136">
        <v>1.73011857946991E-4</v>
      </c>
    </row>
    <row r="137" spans="1:6" x14ac:dyDescent="0.25">
      <c r="A137" t="s">
        <v>264</v>
      </c>
      <c r="B137">
        <v>6.7584050542551601</v>
      </c>
      <c r="C137">
        <v>7.8182452615451901</v>
      </c>
      <c r="D137" s="4">
        <v>1.1573135873998299</v>
      </c>
      <c r="E137">
        <v>7.1919028181309797E-9</v>
      </c>
      <c r="F137">
        <v>9.8753815571461003E-7</v>
      </c>
    </row>
    <row r="138" spans="1:6" x14ac:dyDescent="0.25">
      <c r="A138" t="s">
        <v>33</v>
      </c>
      <c r="B138">
        <v>6.0120578708511596</v>
      </c>
      <c r="C138">
        <v>7.0610618388009101</v>
      </c>
      <c r="D138" s="4">
        <v>1.14819687845142</v>
      </c>
      <c r="E138">
        <v>1.42976057817337E-7</v>
      </c>
      <c r="F138">
        <v>1.6827771376322599E-5</v>
      </c>
    </row>
    <row r="139" spans="1:6" x14ac:dyDescent="0.25">
      <c r="A139" t="s">
        <v>19</v>
      </c>
      <c r="B139">
        <v>6.4555005051140499</v>
      </c>
      <c r="C139">
        <v>7.4423404079901401</v>
      </c>
      <c r="D139" s="4">
        <v>1.1480496085712</v>
      </c>
      <c r="E139">
        <v>3.93174552003387E-4</v>
      </c>
      <c r="F139">
        <v>1.23107528373127E-2</v>
      </c>
    </row>
    <row r="140" spans="1:6" x14ac:dyDescent="0.25">
      <c r="A140" t="s">
        <v>12</v>
      </c>
      <c r="B140">
        <v>6.4503015534303803</v>
      </c>
      <c r="C140">
        <v>7.4371255870910602</v>
      </c>
      <c r="D140" s="4">
        <v>1.14750941283682</v>
      </c>
      <c r="E140">
        <v>3.7768460573009898E-4</v>
      </c>
      <c r="F140">
        <v>1.19106183558234E-2</v>
      </c>
    </row>
    <row r="141" spans="1:6" x14ac:dyDescent="0.25">
      <c r="A141" t="s">
        <v>118</v>
      </c>
      <c r="B141">
        <v>4.1679419126652499</v>
      </c>
      <c r="C141">
        <v>5.2429083400896896</v>
      </c>
      <c r="D141" s="4">
        <v>1.14395722043486</v>
      </c>
      <c r="E141">
        <v>7.7154445043962905E-4</v>
      </c>
      <c r="F141">
        <v>2.19665204010695E-2</v>
      </c>
    </row>
    <row r="142" spans="1:6" x14ac:dyDescent="0.25">
      <c r="A142" t="s">
        <v>206</v>
      </c>
      <c r="B142">
        <v>5.8633828069303204</v>
      </c>
      <c r="C142">
        <v>6.9589228365241196</v>
      </c>
      <c r="D142" s="4">
        <v>1.1402759537048699</v>
      </c>
      <c r="E142">
        <v>1.54677244280267E-5</v>
      </c>
      <c r="F142">
        <v>7.5797599780761304E-4</v>
      </c>
    </row>
    <row r="143" spans="1:6" x14ac:dyDescent="0.25">
      <c r="A143" t="s">
        <v>36</v>
      </c>
      <c r="B143">
        <v>6.0120578708511596</v>
      </c>
      <c r="C143">
        <v>7.0526650354484204</v>
      </c>
      <c r="D143" s="4">
        <v>1.1400418887510999</v>
      </c>
      <c r="E143">
        <v>1.92951692259117E-7</v>
      </c>
      <c r="F143">
        <v>2.03479136588774E-5</v>
      </c>
    </row>
    <row r="144" spans="1:6" x14ac:dyDescent="0.25">
      <c r="A144" t="s">
        <v>35</v>
      </c>
      <c r="B144">
        <v>6.0051383507955602</v>
      </c>
      <c r="C144">
        <v>7.0438532946696899</v>
      </c>
      <c r="D144" s="4">
        <v>1.1394670106390601</v>
      </c>
      <c r="E144">
        <v>2.2186466493025601E-7</v>
      </c>
      <c r="F144">
        <v>2.1504558919931099E-5</v>
      </c>
    </row>
    <row r="145" spans="1:6" x14ac:dyDescent="0.25">
      <c r="A145" t="s">
        <v>39</v>
      </c>
      <c r="B145">
        <v>6.0051383507955602</v>
      </c>
      <c r="C145">
        <v>7.0438532946696899</v>
      </c>
      <c r="D145" s="4">
        <v>1.1394670106390601</v>
      </c>
      <c r="E145">
        <v>2.2186466493025601E-7</v>
      </c>
      <c r="F145">
        <v>2.1504558919931099E-5</v>
      </c>
    </row>
    <row r="146" spans="1:6" x14ac:dyDescent="0.25">
      <c r="A146" t="s">
        <v>26</v>
      </c>
      <c r="B146">
        <v>6.0120578708511596</v>
      </c>
      <c r="C146">
        <v>7.0500979515849602</v>
      </c>
      <c r="D146" s="4">
        <v>1.1373616253777801</v>
      </c>
      <c r="E146">
        <v>2.0188646975582999E-7</v>
      </c>
      <c r="F146">
        <v>2.0954861766309801E-5</v>
      </c>
    </row>
    <row r="147" spans="1:6" x14ac:dyDescent="0.25">
      <c r="A147" t="s">
        <v>208</v>
      </c>
      <c r="B147">
        <v>5.8334687391515301</v>
      </c>
      <c r="C147">
        <v>6.9152073227267898</v>
      </c>
      <c r="D147" s="4">
        <v>1.1366629005967599</v>
      </c>
      <c r="E147">
        <v>5.86727557575572E-6</v>
      </c>
      <c r="F147">
        <v>3.31526591902424E-4</v>
      </c>
    </row>
    <row r="148" spans="1:6" x14ac:dyDescent="0.25">
      <c r="A148" t="s">
        <v>32</v>
      </c>
      <c r="B148">
        <v>6.0051383507955602</v>
      </c>
      <c r="C148">
        <v>7.0390482707777098</v>
      </c>
      <c r="D148" s="4">
        <v>1.1341045199028099</v>
      </c>
      <c r="E148">
        <v>2.1854238814597499E-7</v>
      </c>
      <c r="F148">
        <v>2.14986997055242E-5</v>
      </c>
    </row>
    <row r="149" spans="1:6" x14ac:dyDescent="0.25">
      <c r="A149" t="s">
        <v>37</v>
      </c>
      <c r="B149">
        <v>6.0051383507955602</v>
      </c>
      <c r="C149">
        <v>7.0390482707777098</v>
      </c>
      <c r="D149" s="4">
        <v>1.1341045199028099</v>
      </c>
      <c r="E149">
        <v>2.1854238814597499E-7</v>
      </c>
      <c r="F149">
        <v>2.14986997055242E-5</v>
      </c>
    </row>
    <row r="150" spans="1:6" x14ac:dyDescent="0.25">
      <c r="A150" t="s">
        <v>38</v>
      </c>
      <c r="B150">
        <v>6.0274627225120998</v>
      </c>
      <c r="C150">
        <v>7.0603573976390397</v>
      </c>
      <c r="D150" s="4">
        <v>1.1331622009132101</v>
      </c>
      <c r="E150">
        <v>2.13956938580228E-7</v>
      </c>
      <c r="F150">
        <v>2.13665179118528E-5</v>
      </c>
    </row>
    <row r="151" spans="1:6" x14ac:dyDescent="0.25">
      <c r="A151" t="s">
        <v>34</v>
      </c>
      <c r="B151">
        <v>6.0051383507955602</v>
      </c>
      <c r="C151">
        <v>7.0368149895852099</v>
      </c>
      <c r="D151" s="4">
        <v>1.1314324393189501</v>
      </c>
      <c r="E151">
        <v>2.0579404625410301E-7</v>
      </c>
      <c r="F151">
        <v>2.10292799823379E-5</v>
      </c>
    </row>
    <row r="152" spans="1:6" x14ac:dyDescent="0.25">
      <c r="A152" t="s">
        <v>30</v>
      </c>
      <c r="B152">
        <v>6.0274627225120998</v>
      </c>
      <c r="C152">
        <v>7.0570635504521002</v>
      </c>
      <c r="D152" s="4">
        <v>1.13038672595979</v>
      </c>
      <c r="E152">
        <v>2.6962910920969699E-7</v>
      </c>
      <c r="F152">
        <v>2.46822980389044E-5</v>
      </c>
    </row>
    <row r="153" spans="1:6" x14ac:dyDescent="0.25">
      <c r="A153" t="s">
        <v>207</v>
      </c>
      <c r="B153">
        <v>5.8334687391515301</v>
      </c>
      <c r="C153">
        <v>6.9064675264709603</v>
      </c>
      <c r="D153" s="4">
        <v>1.12765194293199</v>
      </c>
      <c r="E153">
        <v>6.7982604402489898E-6</v>
      </c>
      <c r="F153">
        <v>3.6727323411213998E-4</v>
      </c>
    </row>
    <row r="154" spans="1:6" x14ac:dyDescent="0.25">
      <c r="A154" t="s">
        <v>11</v>
      </c>
      <c r="B154">
        <v>6.4060844675425699</v>
      </c>
      <c r="C154">
        <v>7.37805770643884</v>
      </c>
      <c r="D154" s="4">
        <v>1.1270030400628499</v>
      </c>
      <c r="E154">
        <v>3.4575194762641998E-4</v>
      </c>
      <c r="F154">
        <v>1.1116346764906001E-2</v>
      </c>
    </row>
    <row r="155" spans="1:6" x14ac:dyDescent="0.25">
      <c r="A155" t="s">
        <v>28</v>
      </c>
      <c r="B155">
        <v>6.0416261921420098</v>
      </c>
      <c r="C155">
        <v>7.0686977336894801</v>
      </c>
      <c r="D155" s="4">
        <v>1.1263465672025199</v>
      </c>
      <c r="E155">
        <v>2.4007721386049502E-7</v>
      </c>
      <c r="F155">
        <v>2.2932592993543798E-5</v>
      </c>
    </row>
    <row r="156" spans="1:6" x14ac:dyDescent="0.25">
      <c r="A156" t="s">
        <v>27</v>
      </c>
      <c r="B156">
        <v>6.0342840900320098</v>
      </c>
      <c r="C156">
        <v>7.0603573976390397</v>
      </c>
      <c r="D156" s="4">
        <v>1.1256204140919099</v>
      </c>
      <c r="E156">
        <v>2.7740249484730397E-7</v>
      </c>
      <c r="F156">
        <v>2.51789605850454E-5</v>
      </c>
    </row>
    <row r="157" spans="1:6" x14ac:dyDescent="0.25">
      <c r="A157" t="s">
        <v>25</v>
      </c>
      <c r="B157">
        <v>6.0274627225120998</v>
      </c>
      <c r="C157">
        <v>7.0523039141817101</v>
      </c>
      <c r="D157" s="4">
        <v>1.1250749071511099</v>
      </c>
      <c r="E157">
        <v>2.64613397175109E-7</v>
      </c>
      <c r="F157">
        <v>2.46822980389044E-5</v>
      </c>
    </row>
    <row r="158" spans="1:6" x14ac:dyDescent="0.25">
      <c r="A158" t="s">
        <v>31</v>
      </c>
      <c r="B158">
        <v>6.0416261921420098</v>
      </c>
      <c r="C158">
        <v>7.0658033329843102</v>
      </c>
      <c r="D158" s="4">
        <v>1.1236209287518799</v>
      </c>
      <c r="E158">
        <v>2.6931762117571998E-7</v>
      </c>
      <c r="F158">
        <v>2.46822980389044E-5</v>
      </c>
    </row>
    <row r="159" spans="1:6" x14ac:dyDescent="0.25">
      <c r="A159" t="s">
        <v>13</v>
      </c>
      <c r="B159">
        <v>6.46674857236781</v>
      </c>
      <c r="C159">
        <v>7.4351307735192798</v>
      </c>
      <c r="D159" s="4">
        <v>1.1225333434623199</v>
      </c>
      <c r="E159">
        <v>3.5042624327179798E-4</v>
      </c>
      <c r="F159">
        <v>1.1211938686429199E-2</v>
      </c>
    </row>
    <row r="160" spans="1:6" x14ac:dyDescent="0.25">
      <c r="A160" t="s">
        <v>211</v>
      </c>
      <c r="B160">
        <v>5.7855527635237296</v>
      </c>
      <c r="C160">
        <v>6.8483684716092199</v>
      </c>
      <c r="D160" s="4">
        <v>1.1197913189387301</v>
      </c>
      <c r="E160">
        <v>6.8282942366013699E-6</v>
      </c>
      <c r="F160">
        <v>3.6739010051787499E-4</v>
      </c>
    </row>
    <row r="161" spans="1:6" x14ac:dyDescent="0.25">
      <c r="A161" t="s">
        <v>14</v>
      </c>
      <c r="B161">
        <v>6.4114576893303203</v>
      </c>
      <c r="C161">
        <v>7.3747258412983401</v>
      </c>
      <c r="D161" s="4">
        <v>1.11696776344462</v>
      </c>
      <c r="E161">
        <v>3.7469778238329298E-4</v>
      </c>
      <c r="F161">
        <v>1.18447629913107E-2</v>
      </c>
    </row>
    <row r="162" spans="1:6" x14ac:dyDescent="0.25">
      <c r="A162" t="s">
        <v>29</v>
      </c>
      <c r="B162">
        <v>6.0268559106373099</v>
      </c>
      <c r="C162">
        <v>7.0445920142676899</v>
      </c>
      <c r="D162" s="4">
        <v>1.11695715750827</v>
      </c>
      <c r="E162">
        <v>3.2606111233796298E-7</v>
      </c>
      <c r="F162">
        <v>2.7909984304149601E-5</v>
      </c>
    </row>
    <row r="163" spans="1:6" x14ac:dyDescent="0.25">
      <c r="A163" t="s">
        <v>209</v>
      </c>
      <c r="B163">
        <v>5.7240383108443798</v>
      </c>
      <c r="C163">
        <v>6.7746505699501398</v>
      </c>
      <c r="D163" s="4">
        <v>1.1072519121244</v>
      </c>
      <c r="E163">
        <v>1.11012027172022E-5</v>
      </c>
      <c r="F163">
        <v>5.6940098917572003E-4</v>
      </c>
    </row>
    <row r="164" spans="1:6" x14ac:dyDescent="0.25">
      <c r="A164" t="s">
        <v>213</v>
      </c>
      <c r="B164">
        <v>6.0202319772291801</v>
      </c>
      <c r="C164">
        <v>7.0735698825044002</v>
      </c>
      <c r="D164" s="4">
        <v>1.10140576748723</v>
      </c>
      <c r="E164">
        <v>1.35366171112427E-5</v>
      </c>
      <c r="F164">
        <v>6.7847789642737897E-4</v>
      </c>
    </row>
    <row r="165" spans="1:6" x14ac:dyDescent="0.25">
      <c r="A165" t="s">
        <v>16</v>
      </c>
      <c r="B165">
        <v>6.3834342093098702</v>
      </c>
      <c r="C165">
        <v>7.3310122142921497</v>
      </c>
      <c r="D165" s="4">
        <v>1.1012279899870301</v>
      </c>
      <c r="E165">
        <v>4.3163081092133801E-4</v>
      </c>
      <c r="F165">
        <v>1.3293825583096001E-2</v>
      </c>
    </row>
    <row r="166" spans="1:6" x14ac:dyDescent="0.25">
      <c r="A166" t="s">
        <v>311</v>
      </c>
      <c r="B166">
        <v>8.1460114768439507</v>
      </c>
      <c r="C166">
        <v>9.1663773263733503</v>
      </c>
      <c r="D166" s="4">
        <v>1.0985900390308501</v>
      </c>
      <c r="E166">
        <v>1.5955633039377701E-6</v>
      </c>
      <c r="F166">
        <v>1.12474414291485E-4</v>
      </c>
    </row>
    <row r="167" spans="1:6" x14ac:dyDescent="0.25">
      <c r="A167" t="s">
        <v>17</v>
      </c>
      <c r="B167">
        <v>6.4778658885567602</v>
      </c>
      <c r="C167">
        <v>7.4233163941026499</v>
      </c>
      <c r="D167" s="4">
        <v>1.09747981783419</v>
      </c>
      <c r="E167">
        <v>4.0585309788455698E-4</v>
      </c>
      <c r="F167">
        <v>1.26776197542991E-2</v>
      </c>
    </row>
    <row r="168" spans="1:6" x14ac:dyDescent="0.25">
      <c r="A168" t="s">
        <v>18</v>
      </c>
      <c r="B168">
        <v>6.41766291538611</v>
      </c>
      <c r="C168">
        <v>7.35880088127844</v>
      </c>
      <c r="D168" s="4">
        <v>1.09451387008854</v>
      </c>
      <c r="E168">
        <v>4.5105421321300801E-4</v>
      </c>
      <c r="F168">
        <v>1.37634181448469E-2</v>
      </c>
    </row>
    <row r="169" spans="1:6" x14ac:dyDescent="0.25">
      <c r="A169" t="s">
        <v>212</v>
      </c>
      <c r="B169">
        <v>5.84818566257636</v>
      </c>
      <c r="C169">
        <v>6.8883006221562004</v>
      </c>
      <c r="D169" s="4">
        <v>1.0928903917971999</v>
      </c>
      <c r="E169">
        <v>1.5812888851609002E-5</v>
      </c>
      <c r="F169">
        <v>7.6917158982254305E-4</v>
      </c>
    </row>
    <row r="170" spans="1:6" x14ac:dyDescent="0.25">
      <c r="A170" t="s">
        <v>310</v>
      </c>
      <c r="B170">
        <v>8.2015159332838596</v>
      </c>
      <c r="C170">
        <v>9.1993592495129306</v>
      </c>
      <c r="D170" s="4">
        <v>1.0761496500072101</v>
      </c>
      <c r="E170">
        <v>1.6100172576747399E-6</v>
      </c>
      <c r="F170">
        <v>1.12889614312066E-4</v>
      </c>
    </row>
    <row r="171" spans="1:6" x14ac:dyDescent="0.25">
      <c r="A171" t="s">
        <v>389</v>
      </c>
      <c r="B171">
        <v>4.9818146121259703</v>
      </c>
      <c r="C171">
        <v>5.9125678674034203</v>
      </c>
      <c r="D171" s="4">
        <v>1.06791175729513</v>
      </c>
      <c r="E171">
        <v>5.9473576956087096E-4</v>
      </c>
      <c r="F171">
        <v>1.7697081070770702E-2</v>
      </c>
    </row>
    <row r="172" spans="1:6" x14ac:dyDescent="0.25">
      <c r="A172" t="s">
        <v>309</v>
      </c>
      <c r="B172">
        <v>8.0107007475250995</v>
      </c>
      <c r="C172">
        <v>8.9969909464072408</v>
      </c>
      <c r="D172" s="4">
        <v>1.06433263993692</v>
      </c>
      <c r="E172">
        <v>1.6346323723617501E-6</v>
      </c>
      <c r="F172">
        <v>1.14009121335834E-4</v>
      </c>
    </row>
    <row r="173" spans="1:6" x14ac:dyDescent="0.25">
      <c r="A173" t="s">
        <v>184</v>
      </c>
      <c r="B173">
        <v>7.7008559394082203</v>
      </c>
      <c r="C173">
        <v>8.6093607153754697</v>
      </c>
      <c r="D173" s="4">
        <v>1.04762464198127</v>
      </c>
      <c r="E173">
        <v>4.3767970941247902E-4</v>
      </c>
      <c r="F173">
        <v>1.34487037983107E-2</v>
      </c>
    </row>
    <row r="174" spans="1:6" x14ac:dyDescent="0.25">
      <c r="A174" t="s">
        <v>93</v>
      </c>
      <c r="B174">
        <v>5.3491336226589103</v>
      </c>
      <c r="C174">
        <v>6.30351312120888</v>
      </c>
      <c r="D174" s="4">
        <v>1.04750235039058</v>
      </c>
      <c r="E174">
        <v>1.5420066711376899E-5</v>
      </c>
      <c r="F174">
        <v>7.5797599780761304E-4</v>
      </c>
    </row>
    <row r="175" spans="1:6" x14ac:dyDescent="0.25">
      <c r="A175" t="s">
        <v>185</v>
      </c>
      <c r="B175">
        <v>7.5636824761196699</v>
      </c>
      <c r="C175">
        <v>8.4766943297720303</v>
      </c>
      <c r="D175" s="4">
        <v>1.03637548669986</v>
      </c>
      <c r="E175">
        <v>2.24263845136931E-4</v>
      </c>
      <c r="F175">
        <v>7.80012138943279E-3</v>
      </c>
    </row>
    <row r="176" spans="1:6" x14ac:dyDescent="0.25">
      <c r="A176" t="s">
        <v>197</v>
      </c>
      <c r="B176">
        <v>4.4527005691469501</v>
      </c>
      <c r="C176">
        <v>5.3270725351663799</v>
      </c>
      <c r="D176" s="4">
        <v>1.0105821069077301</v>
      </c>
      <c r="E176">
        <v>2.8386320656970301E-3</v>
      </c>
      <c r="F176">
        <v>6.1951734917248702E-2</v>
      </c>
    </row>
    <row r="177" spans="1:6" x14ac:dyDescent="0.25">
      <c r="A177" t="s">
        <v>151</v>
      </c>
      <c r="B177">
        <v>7.5753175393496699</v>
      </c>
      <c r="C177">
        <v>8.4166854587044195</v>
      </c>
      <c r="D177" s="4">
        <v>0.99860768948026901</v>
      </c>
      <c r="E177">
        <v>2.9422764782566402E-3</v>
      </c>
      <c r="F177">
        <v>6.3478049977707104E-2</v>
      </c>
    </row>
    <row r="178" spans="1:6" x14ac:dyDescent="0.25">
      <c r="A178" t="s">
        <v>114</v>
      </c>
      <c r="B178">
        <v>5.6221123888942</v>
      </c>
      <c r="C178">
        <v>6.4918902997150596</v>
      </c>
      <c r="D178" s="4">
        <v>0.99585325658577994</v>
      </c>
      <c r="E178">
        <v>2.1195363750182101E-3</v>
      </c>
      <c r="F178">
        <v>4.89244692499003E-2</v>
      </c>
    </row>
    <row r="179" spans="1:6" x14ac:dyDescent="0.25">
      <c r="A179" t="s">
        <v>132</v>
      </c>
      <c r="B179">
        <v>5.5740379203331498</v>
      </c>
      <c r="C179">
        <v>6.5204280684632199</v>
      </c>
      <c r="D179" s="4">
        <v>0.99218435759589696</v>
      </c>
      <c r="E179">
        <v>3.2202736538985001E-4</v>
      </c>
      <c r="F179">
        <v>1.05073384420025E-2</v>
      </c>
    </row>
    <row r="180" spans="1:6" x14ac:dyDescent="0.25">
      <c r="A180" t="s">
        <v>124</v>
      </c>
      <c r="B180">
        <v>4.4146888213982702</v>
      </c>
      <c r="C180">
        <v>5.29025682242718</v>
      </c>
      <c r="D180" s="4">
        <v>0.98995278554374899</v>
      </c>
      <c r="E180">
        <v>9.7616310058855295E-4</v>
      </c>
      <c r="F180">
        <v>2.66064217046501E-2</v>
      </c>
    </row>
    <row r="181" spans="1:6" x14ac:dyDescent="0.25">
      <c r="A181" t="s">
        <v>276</v>
      </c>
      <c r="B181">
        <v>6.99887000863</v>
      </c>
      <c r="C181">
        <v>7.89519993213296</v>
      </c>
      <c r="D181" s="4">
        <v>0.98965219450928099</v>
      </c>
      <c r="E181">
        <v>1.5954511648988999E-7</v>
      </c>
      <c r="F181">
        <v>1.82880323962586E-5</v>
      </c>
    </row>
    <row r="182" spans="1:6" x14ac:dyDescent="0.25">
      <c r="A182" t="s">
        <v>307</v>
      </c>
      <c r="B182">
        <v>7.7782384449166102</v>
      </c>
      <c r="C182">
        <v>8.6684551120137705</v>
      </c>
      <c r="D182" s="4">
        <v>0.97318231914513698</v>
      </c>
      <c r="E182">
        <v>4.5121318365333401E-5</v>
      </c>
      <c r="F182">
        <v>1.93113382692151E-3</v>
      </c>
    </row>
    <row r="183" spans="1:6" x14ac:dyDescent="0.25">
      <c r="A183" t="s">
        <v>411</v>
      </c>
      <c r="B183">
        <v>5.4357929051257301</v>
      </c>
      <c r="C183">
        <v>6.3036598214246897</v>
      </c>
      <c r="D183" s="4">
        <v>0.96638156260028296</v>
      </c>
      <c r="E183">
        <v>3.8960979949642699E-5</v>
      </c>
      <c r="F183">
        <v>1.72343502582614E-3</v>
      </c>
    </row>
    <row r="184" spans="1:6" x14ac:dyDescent="0.25">
      <c r="A184" t="s">
        <v>308</v>
      </c>
      <c r="B184">
        <v>8.0626504224285096</v>
      </c>
      <c r="C184">
        <v>8.9452411633499391</v>
      </c>
      <c r="D184" s="4">
        <v>0.96545098532518803</v>
      </c>
      <c r="E184">
        <v>4.1389591431701498E-5</v>
      </c>
      <c r="F184">
        <v>1.82474111790197E-3</v>
      </c>
    </row>
    <row r="185" spans="1:6" x14ac:dyDescent="0.25">
      <c r="A185" t="s">
        <v>277</v>
      </c>
      <c r="B185">
        <v>7.1449546234508299</v>
      </c>
      <c r="C185">
        <v>8.0123480195305099</v>
      </c>
      <c r="D185" s="4">
        <v>0.96079166902986501</v>
      </c>
      <c r="E185">
        <v>3.6901346428816999E-7</v>
      </c>
      <c r="F185">
        <v>3.0837391073091401E-5</v>
      </c>
    </row>
    <row r="186" spans="1:6" x14ac:dyDescent="0.25">
      <c r="A186" t="s">
        <v>275</v>
      </c>
      <c r="B186">
        <v>7.1102997921234197</v>
      </c>
      <c r="C186">
        <v>7.9688868689945096</v>
      </c>
      <c r="D186" s="4">
        <v>0.95153932373412398</v>
      </c>
      <c r="E186">
        <v>5.2255311811662401E-7</v>
      </c>
      <c r="F186">
        <v>4.1495754235020097E-5</v>
      </c>
    </row>
    <row r="187" spans="1:6" x14ac:dyDescent="0.25">
      <c r="A187" t="s">
        <v>278</v>
      </c>
      <c r="B187">
        <v>7.0245473750238299</v>
      </c>
      <c r="C187">
        <v>7.8804824051205102</v>
      </c>
      <c r="D187" s="4">
        <v>0.949555119167105</v>
      </c>
      <c r="E187">
        <v>6.7445724385843896E-7</v>
      </c>
      <c r="F187">
        <v>5.2298208167893797E-5</v>
      </c>
    </row>
    <row r="188" spans="1:6" x14ac:dyDescent="0.25">
      <c r="A188" t="s">
        <v>229</v>
      </c>
      <c r="B188">
        <v>4.8405334799079096</v>
      </c>
      <c r="C188">
        <v>5.6765430542826101</v>
      </c>
      <c r="D188" s="4">
        <v>0.94877983684184697</v>
      </c>
      <c r="E188">
        <v>7.2485490963531405E-4</v>
      </c>
      <c r="F188">
        <v>2.08170749865201E-2</v>
      </c>
    </row>
    <row r="189" spans="1:6" x14ac:dyDescent="0.25">
      <c r="A189" t="s">
        <v>152</v>
      </c>
      <c r="B189">
        <v>7.5091284561855298</v>
      </c>
      <c r="C189">
        <v>8.2856542054558595</v>
      </c>
      <c r="D189" s="4">
        <v>0.93810980523348297</v>
      </c>
      <c r="E189">
        <v>4.3467254028626001E-3</v>
      </c>
      <c r="F189">
        <v>8.4386648395485597E-2</v>
      </c>
    </row>
    <row r="190" spans="1:6" x14ac:dyDescent="0.25">
      <c r="A190" t="s">
        <v>274</v>
      </c>
      <c r="B190">
        <v>6.7661521396580504</v>
      </c>
      <c r="C190">
        <v>7.6010928521310204</v>
      </c>
      <c r="D190" s="4">
        <v>0.92956103298697101</v>
      </c>
      <c r="E190">
        <v>3.0922850694344101E-6</v>
      </c>
      <c r="F190">
        <v>1.94107151358497E-4</v>
      </c>
    </row>
    <row r="191" spans="1:6" x14ac:dyDescent="0.25">
      <c r="A191" t="s">
        <v>113</v>
      </c>
      <c r="B191">
        <v>6.8664826605095701</v>
      </c>
      <c r="C191">
        <v>7.6678725251851798</v>
      </c>
      <c r="D191" s="4">
        <v>0.91763533516650697</v>
      </c>
      <c r="E191">
        <v>3.6094031966402103E-4</v>
      </c>
      <c r="F191">
        <v>1.14669430122901E-2</v>
      </c>
    </row>
    <row r="192" spans="1:6" x14ac:dyDescent="0.25">
      <c r="A192" t="s">
        <v>258</v>
      </c>
      <c r="B192">
        <v>9.5136707750762906</v>
      </c>
      <c r="C192">
        <v>10.327911610898299</v>
      </c>
      <c r="D192" s="4">
        <v>0.90062949321841101</v>
      </c>
      <c r="E192">
        <v>1.65519845112839E-5</v>
      </c>
      <c r="F192">
        <v>7.9630751761950705E-4</v>
      </c>
    </row>
    <row r="193" spans="1:6" x14ac:dyDescent="0.25">
      <c r="A193" t="s">
        <v>257</v>
      </c>
      <c r="B193">
        <v>9.4972337310852293</v>
      </c>
      <c r="C193">
        <v>10.311112696689101</v>
      </c>
      <c r="D193" s="4">
        <v>0.90031290606863101</v>
      </c>
      <c r="E193">
        <v>1.69874567592655E-5</v>
      </c>
      <c r="F193">
        <v>8.1133570652404895E-4</v>
      </c>
    </row>
    <row r="194" spans="1:6" x14ac:dyDescent="0.25">
      <c r="A194" t="s">
        <v>188</v>
      </c>
      <c r="B194">
        <v>5.6495926197854702</v>
      </c>
      <c r="C194">
        <v>6.4184508039439399</v>
      </c>
      <c r="D194" s="4">
        <v>0.89361307395565404</v>
      </c>
      <c r="E194">
        <v>1.8299395554550199E-3</v>
      </c>
      <c r="F194">
        <v>4.3463537333347901E-2</v>
      </c>
    </row>
    <row r="195" spans="1:6" x14ac:dyDescent="0.25">
      <c r="A195" t="s">
        <v>190</v>
      </c>
      <c r="B195">
        <v>5.6599349183256704</v>
      </c>
      <c r="C195">
        <v>6.4141590777500097</v>
      </c>
      <c r="D195" s="4">
        <v>0.88431520458847601</v>
      </c>
      <c r="E195">
        <v>2.5366250144448102E-3</v>
      </c>
      <c r="F195">
        <v>5.6738044391586001E-2</v>
      </c>
    </row>
    <row r="196" spans="1:6" x14ac:dyDescent="0.25">
      <c r="A196" t="s">
        <v>366</v>
      </c>
      <c r="B196">
        <v>6.1626342746164804</v>
      </c>
      <c r="C196">
        <v>6.9460611149959499</v>
      </c>
      <c r="D196" s="4">
        <v>0.87765208644910597</v>
      </c>
      <c r="E196">
        <v>1.3993781839254099E-5</v>
      </c>
      <c r="F196">
        <v>6.9834215210447703E-4</v>
      </c>
    </row>
    <row r="197" spans="1:6" x14ac:dyDescent="0.25">
      <c r="A197" t="s">
        <v>367</v>
      </c>
      <c r="B197">
        <v>6.26605600040374</v>
      </c>
      <c r="C197">
        <v>7.04404929963321</v>
      </c>
      <c r="D197" s="4">
        <v>0.87188878536413705</v>
      </c>
      <c r="E197">
        <v>1.23744978428305E-5</v>
      </c>
      <c r="F197">
        <v>6.2498325886663295E-4</v>
      </c>
    </row>
    <row r="198" spans="1:6" x14ac:dyDescent="0.25">
      <c r="A198" t="s">
        <v>407</v>
      </c>
      <c r="B198">
        <v>5.3167000662697097</v>
      </c>
      <c r="C198">
        <v>6.0966085133334804</v>
      </c>
      <c r="D198" s="4">
        <v>0.86220224187001604</v>
      </c>
      <c r="E198">
        <v>8.6510971646397102E-4</v>
      </c>
      <c r="F198">
        <v>2.42635665583576E-2</v>
      </c>
    </row>
    <row r="199" spans="1:6" x14ac:dyDescent="0.25">
      <c r="A199" t="s">
        <v>189</v>
      </c>
      <c r="B199">
        <v>5.6599349183256704</v>
      </c>
      <c r="C199">
        <v>6.39397527901437</v>
      </c>
      <c r="D199" s="4">
        <v>0.85862809302292797</v>
      </c>
      <c r="E199">
        <v>2.5861186684128499E-3</v>
      </c>
      <c r="F199">
        <v>5.7470207713970198E-2</v>
      </c>
    </row>
    <row r="200" spans="1:6" x14ac:dyDescent="0.25">
      <c r="A200" t="s">
        <v>187</v>
      </c>
      <c r="B200">
        <v>5.5830803130074402</v>
      </c>
      <c r="C200">
        <v>6.3084300769174302</v>
      </c>
      <c r="D200" s="4">
        <v>0.85573770599826104</v>
      </c>
      <c r="E200">
        <v>3.4122378230876898E-3</v>
      </c>
      <c r="F200">
        <v>7.0176997909480704E-2</v>
      </c>
    </row>
    <row r="201" spans="1:6" x14ac:dyDescent="0.25">
      <c r="A201" t="s">
        <v>291</v>
      </c>
      <c r="B201">
        <v>8.9683519741621591</v>
      </c>
      <c r="C201">
        <v>9.7315208443291699</v>
      </c>
      <c r="D201" s="4">
        <v>0.83241062401087496</v>
      </c>
      <c r="E201">
        <v>3.6985694601455101E-7</v>
      </c>
      <c r="F201">
        <v>3.0837391073091401E-5</v>
      </c>
    </row>
    <row r="202" spans="1:6" x14ac:dyDescent="0.25">
      <c r="A202" t="s">
        <v>290</v>
      </c>
      <c r="B202">
        <v>8.8699935128131706</v>
      </c>
      <c r="C202">
        <v>9.6328837396216294</v>
      </c>
      <c r="D202" s="4">
        <v>0.83240525025585099</v>
      </c>
      <c r="E202">
        <v>3.7195760739049802E-7</v>
      </c>
      <c r="F202">
        <v>3.0837391073091401E-5</v>
      </c>
    </row>
    <row r="203" spans="1:6" x14ac:dyDescent="0.25">
      <c r="A203" t="s">
        <v>289</v>
      </c>
      <c r="B203">
        <v>8.7850553672002096</v>
      </c>
      <c r="C203">
        <v>9.5473883802250796</v>
      </c>
      <c r="D203" s="4">
        <v>0.83207396743846895</v>
      </c>
      <c r="E203">
        <v>3.88511629636028E-7</v>
      </c>
      <c r="F203">
        <v>3.1809691315913803E-5</v>
      </c>
    </row>
    <row r="204" spans="1:6" x14ac:dyDescent="0.25">
      <c r="A204" t="s">
        <v>288</v>
      </c>
      <c r="B204">
        <v>9.2980598718986496</v>
      </c>
      <c r="C204">
        <v>10.061084955744301</v>
      </c>
      <c r="D204" s="4">
        <v>0.83199709079082895</v>
      </c>
      <c r="E204">
        <v>3.0675155046956201E-7</v>
      </c>
      <c r="F204">
        <v>2.69573262552651E-5</v>
      </c>
    </row>
    <row r="205" spans="1:6" x14ac:dyDescent="0.25">
      <c r="A205" t="s">
        <v>87</v>
      </c>
      <c r="B205">
        <v>9.7823479815412302</v>
      </c>
      <c r="C205">
        <v>10.462089324725399</v>
      </c>
      <c r="D205" s="4">
        <v>0.81864923786434596</v>
      </c>
      <c r="E205">
        <v>5.27524338843145E-3</v>
      </c>
      <c r="F205">
        <v>9.8079348866436405E-2</v>
      </c>
    </row>
    <row r="206" spans="1:6" x14ac:dyDescent="0.25">
      <c r="A206" t="s">
        <v>85</v>
      </c>
      <c r="B206">
        <v>9.8087157952558002</v>
      </c>
      <c r="C206">
        <v>10.4870069394221</v>
      </c>
      <c r="D206" s="4">
        <v>0.81704466368446305</v>
      </c>
      <c r="E206">
        <v>5.3317481548088496E-3</v>
      </c>
      <c r="F206">
        <v>9.8573778648934504E-2</v>
      </c>
    </row>
    <row r="207" spans="1:6" x14ac:dyDescent="0.25">
      <c r="A207" t="s">
        <v>86</v>
      </c>
      <c r="B207">
        <v>9.8224598950583406</v>
      </c>
      <c r="C207">
        <v>10.500505311419801</v>
      </c>
      <c r="D207" s="4">
        <v>0.81667193200749899</v>
      </c>
      <c r="E207">
        <v>5.3454412414388301E-3</v>
      </c>
      <c r="F207">
        <v>9.8613510118617007E-2</v>
      </c>
    </row>
    <row r="208" spans="1:6" x14ac:dyDescent="0.25">
      <c r="A208" t="s">
        <v>7</v>
      </c>
      <c r="B208">
        <v>6.2539715896858104</v>
      </c>
      <c r="C208">
        <v>6.9810633215023898</v>
      </c>
      <c r="D208" s="4">
        <v>0.81650626975642804</v>
      </c>
      <c r="E208">
        <v>5.6368091278857497E-4</v>
      </c>
      <c r="F208">
        <v>1.6810954281400399E-2</v>
      </c>
    </row>
    <row r="209" spans="1:6" x14ac:dyDescent="0.25">
      <c r="A209" t="s">
        <v>5</v>
      </c>
      <c r="B209">
        <v>6.24245292873126</v>
      </c>
      <c r="C209">
        <v>6.9644925207709099</v>
      </c>
      <c r="D209" s="4">
        <v>0.812121871443238</v>
      </c>
      <c r="E209">
        <v>5.4375557483601E-4</v>
      </c>
      <c r="F209">
        <v>1.6290422698837001E-2</v>
      </c>
    </row>
    <row r="210" spans="1:6" x14ac:dyDescent="0.25">
      <c r="A210" t="s">
        <v>6</v>
      </c>
      <c r="B210">
        <v>6.2482122592085299</v>
      </c>
      <c r="C210">
        <v>6.9694430891385402</v>
      </c>
      <c r="D210" s="4">
        <v>0.81150189652668503</v>
      </c>
      <c r="E210">
        <v>6.1083499341439695E-4</v>
      </c>
      <c r="F210">
        <v>1.79732742928316E-2</v>
      </c>
    </row>
    <row r="211" spans="1:6" x14ac:dyDescent="0.25">
      <c r="A211" t="s">
        <v>8</v>
      </c>
      <c r="B211">
        <v>6.2482122592085299</v>
      </c>
      <c r="C211">
        <v>6.9694430891385402</v>
      </c>
      <c r="D211" s="4">
        <v>0.81150189652668503</v>
      </c>
      <c r="E211">
        <v>6.1083499341439695E-4</v>
      </c>
      <c r="F211">
        <v>1.79732742928316E-2</v>
      </c>
    </row>
    <row r="212" spans="1:6" x14ac:dyDescent="0.25">
      <c r="A212" t="s">
        <v>90</v>
      </c>
      <c r="B212">
        <v>10.6469506133538</v>
      </c>
      <c r="C212">
        <v>11.355711077191501</v>
      </c>
      <c r="D212" s="4">
        <v>0.78313731197701197</v>
      </c>
      <c r="E212">
        <v>6.6701039417502303E-6</v>
      </c>
      <c r="F212">
        <v>3.6483531186784902E-4</v>
      </c>
    </row>
    <row r="213" spans="1:6" x14ac:dyDescent="0.25">
      <c r="A213" t="s">
        <v>89</v>
      </c>
      <c r="B213">
        <v>10.619594234322999</v>
      </c>
      <c r="C213">
        <v>11.3270670802267</v>
      </c>
      <c r="D213" s="4">
        <v>0.78216928250921602</v>
      </c>
      <c r="E213">
        <v>6.3234076477136098E-6</v>
      </c>
      <c r="F213">
        <v>3.5023176307630597E-4</v>
      </c>
    </row>
    <row r="214" spans="1:6" x14ac:dyDescent="0.25">
      <c r="A214" t="s">
        <v>88</v>
      </c>
      <c r="B214">
        <v>10.6345190573417</v>
      </c>
      <c r="C214">
        <v>11.3413971971545</v>
      </c>
      <c r="D214" s="4">
        <v>0.78140137111367303</v>
      </c>
      <c r="E214">
        <v>6.7626447014088201E-6</v>
      </c>
      <c r="F214">
        <v>3.6685260269123901E-4</v>
      </c>
    </row>
    <row r="215" spans="1:6" x14ac:dyDescent="0.25">
      <c r="A215" t="s">
        <v>110</v>
      </c>
      <c r="B215">
        <v>7.5074880664916899</v>
      </c>
      <c r="C215">
        <v>8.1694380898879793</v>
      </c>
      <c r="D215" s="4">
        <v>0.78010674040101302</v>
      </c>
      <c r="E215">
        <v>1.2988964409404299E-3</v>
      </c>
      <c r="F215">
        <v>3.2927024777839903E-2</v>
      </c>
    </row>
    <row r="216" spans="1:6" x14ac:dyDescent="0.25">
      <c r="A216" t="s">
        <v>109</v>
      </c>
      <c r="B216">
        <v>7.7810502456698698</v>
      </c>
      <c r="C216">
        <v>8.4408156462186099</v>
      </c>
      <c r="D216" s="4">
        <v>0.77746645333113196</v>
      </c>
      <c r="E216">
        <v>1.2198205707084899E-3</v>
      </c>
      <c r="F216">
        <v>3.1283413935952097E-2</v>
      </c>
    </row>
    <row r="217" spans="1:6" x14ac:dyDescent="0.25">
      <c r="A217" t="s">
        <v>349</v>
      </c>
      <c r="B217">
        <v>8.2519892703622908</v>
      </c>
      <c r="C217">
        <v>8.9099255122714993</v>
      </c>
      <c r="D217" s="4">
        <v>0.75490729291110303</v>
      </c>
      <c r="E217">
        <v>8.6234773783545703E-5</v>
      </c>
      <c r="F217">
        <v>3.3532353628752199E-3</v>
      </c>
    </row>
    <row r="218" spans="1:6" x14ac:dyDescent="0.25">
      <c r="A218" t="s">
        <v>348</v>
      </c>
      <c r="B218">
        <v>8.3288377987937601</v>
      </c>
      <c r="C218">
        <v>8.9864155338165599</v>
      </c>
      <c r="D218" s="4">
        <v>0.75478504804383095</v>
      </c>
      <c r="E218">
        <v>8.4748704693133703E-5</v>
      </c>
      <c r="F218">
        <v>3.3051994830322101E-3</v>
      </c>
    </row>
    <row r="219" spans="1:6" x14ac:dyDescent="0.25">
      <c r="A219" t="s">
        <v>351</v>
      </c>
      <c r="B219">
        <v>8.2677509869128905</v>
      </c>
      <c r="C219">
        <v>8.9245672292940199</v>
      </c>
      <c r="D219" s="4">
        <v>0.75400811656396904</v>
      </c>
      <c r="E219">
        <v>8.8906260860654697E-5</v>
      </c>
      <c r="F219">
        <v>3.4267904405413802E-3</v>
      </c>
    </row>
    <row r="220" spans="1:6" x14ac:dyDescent="0.25">
      <c r="A220" t="s">
        <v>350</v>
      </c>
      <c r="B220">
        <v>8.28323683908752</v>
      </c>
      <c r="C220">
        <v>8.9401235812660698</v>
      </c>
      <c r="D220" s="4">
        <v>0.75383120597243702</v>
      </c>
      <c r="E220">
        <v>8.3930210376475102E-5</v>
      </c>
      <c r="F220">
        <v>3.2927620035199199E-3</v>
      </c>
    </row>
    <row r="221" spans="1:6" x14ac:dyDescent="0.25">
      <c r="A221" t="s">
        <v>347</v>
      </c>
      <c r="B221">
        <v>8.1355197962011996</v>
      </c>
      <c r="C221">
        <v>8.7897287399694193</v>
      </c>
      <c r="D221" s="4">
        <v>0.75161504994611195</v>
      </c>
      <c r="E221">
        <v>1.03520965621902E-4</v>
      </c>
      <c r="F221">
        <v>3.9213027839882604E-3</v>
      </c>
    </row>
    <row r="222" spans="1:6" x14ac:dyDescent="0.25">
      <c r="A222" t="s">
        <v>365</v>
      </c>
      <c r="B222">
        <v>6.8149793441576998</v>
      </c>
      <c r="C222">
        <v>7.4720654739597103</v>
      </c>
      <c r="D222" s="4">
        <v>0.74734437002387999</v>
      </c>
      <c r="E222">
        <v>5.6567034777494899E-5</v>
      </c>
      <c r="F222">
        <v>2.3597045963194199E-3</v>
      </c>
    </row>
    <row r="223" spans="1:6" x14ac:dyDescent="0.25">
      <c r="A223" t="s">
        <v>370</v>
      </c>
      <c r="B223">
        <v>7.6126286067303601</v>
      </c>
      <c r="C223">
        <v>8.2719291334550302</v>
      </c>
      <c r="D223" s="4">
        <v>0.74662337274113599</v>
      </c>
      <c r="E223">
        <v>5.2972956512568099E-5</v>
      </c>
      <c r="F223">
        <v>2.2381074126560001E-3</v>
      </c>
    </row>
    <row r="224" spans="1:6" x14ac:dyDescent="0.25">
      <c r="A224" t="s">
        <v>364</v>
      </c>
      <c r="B224">
        <v>6.9221245386337698</v>
      </c>
      <c r="C224">
        <v>7.5771872728359497</v>
      </c>
      <c r="D224" s="4">
        <v>0.74532434874929898</v>
      </c>
      <c r="E224">
        <v>4.4653649301551098E-5</v>
      </c>
      <c r="F224">
        <v>1.9173433390653001E-3</v>
      </c>
    </row>
    <row r="225" spans="1:6" x14ac:dyDescent="0.25">
      <c r="A225" t="s">
        <v>125</v>
      </c>
      <c r="B225">
        <v>6.2911360213048901</v>
      </c>
      <c r="C225">
        <v>6.9108030839251002</v>
      </c>
      <c r="D225" s="4">
        <v>0.72160781189588497</v>
      </c>
      <c r="E225">
        <v>3.5230619828395299E-3</v>
      </c>
      <c r="F225">
        <v>7.2225510198741294E-2</v>
      </c>
    </row>
    <row r="226" spans="1:6" x14ac:dyDescent="0.25">
      <c r="A226" t="s">
        <v>83</v>
      </c>
      <c r="B226">
        <v>6.8915606436675398</v>
      </c>
      <c r="C226">
        <v>7.5079784621208301</v>
      </c>
      <c r="D226" s="4">
        <v>0.71941326307339004</v>
      </c>
      <c r="E226">
        <v>1.8100485671560199E-3</v>
      </c>
      <c r="F226">
        <v>4.31465826622979E-2</v>
      </c>
    </row>
    <row r="227" spans="1:6" x14ac:dyDescent="0.25">
      <c r="A227" t="s">
        <v>82</v>
      </c>
      <c r="B227">
        <v>6.7823703078409601</v>
      </c>
      <c r="C227">
        <v>7.3983259265510499</v>
      </c>
      <c r="D227" s="4">
        <v>0.71917199628449402</v>
      </c>
      <c r="E227">
        <v>1.9941842671043898E-3</v>
      </c>
      <c r="F227">
        <v>4.6588362226616803E-2</v>
      </c>
    </row>
    <row r="228" spans="1:6" x14ac:dyDescent="0.25">
      <c r="A228" t="s">
        <v>22</v>
      </c>
      <c r="B228">
        <v>9.4361516830674308</v>
      </c>
      <c r="C228">
        <v>10.0368401458982</v>
      </c>
      <c r="D228" s="4">
        <v>0.70618880733660805</v>
      </c>
      <c r="E228">
        <v>1.78488815938656E-3</v>
      </c>
      <c r="F228">
        <v>4.27012626443442E-2</v>
      </c>
    </row>
    <row r="229" spans="1:6" x14ac:dyDescent="0.25">
      <c r="A229" t="s">
        <v>21</v>
      </c>
      <c r="B229">
        <v>9.4256702755425703</v>
      </c>
      <c r="C229">
        <v>10.0257489192206</v>
      </c>
      <c r="D229" s="4">
        <v>0.70542930897234501</v>
      </c>
      <c r="E229">
        <v>1.79905231497332E-3</v>
      </c>
      <c r="F229">
        <v>4.2962151478221702E-2</v>
      </c>
    </row>
    <row r="230" spans="1:6" x14ac:dyDescent="0.25">
      <c r="A230" t="s">
        <v>115</v>
      </c>
      <c r="B230">
        <v>7.40927502889922</v>
      </c>
      <c r="C230">
        <v>8.0075319191905194</v>
      </c>
      <c r="D230" s="4">
        <v>0.67979343808398396</v>
      </c>
      <c r="E230">
        <v>2.06762020098832E-5</v>
      </c>
      <c r="F230">
        <v>9.5969610878267905E-4</v>
      </c>
    </row>
    <row r="231" spans="1:6" x14ac:dyDescent="0.25">
      <c r="A231" t="s">
        <v>354</v>
      </c>
      <c r="B231">
        <v>8.6207564001580508</v>
      </c>
      <c r="C231">
        <v>9.1564967448872707</v>
      </c>
      <c r="D231" s="4">
        <v>0.64203580239677105</v>
      </c>
      <c r="E231">
        <v>4.2620809830259303E-3</v>
      </c>
      <c r="F231">
        <v>8.3110579169005494E-2</v>
      </c>
    </row>
    <row r="232" spans="1:6" x14ac:dyDescent="0.25">
      <c r="A232" t="s">
        <v>353</v>
      </c>
      <c r="B232">
        <v>8.2457760408126308</v>
      </c>
      <c r="C232">
        <v>8.7743753889453</v>
      </c>
      <c r="D232" s="4">
        <v>0.63564415148656495</v>
      </c>
      <c r="E232">
        <v>4.9158211888588503E-3</v>
      </c>
      <c r="F232">
        <v>9.3099544492234204E-2</v>
      </c>
    </row>
    <row r="233" spans="1:6" x14ac:dyDescent="0.25">
      <c r="A233" t="s">
        <v>352</v>
      </c>
      <c r="B233">
        <v>8.2708680983157894</v>
      </c>
      <c r="C233">
        <v>8.7986266670658004</v>
      </c>
      <c r="D233" s="4">
        <v>0.63463043288143905</v>
      </c>
      <c r="E233">
        <v>4.8805922386734903E-3</v>
      </c>
      <c r="F233">
        <v>9.2648847304173304E-2</v>
      </c>
    </row>
    <row r="234" spans="1:6" x14ac:dyDescent="0.25">
      <c r="A234" t="s">
        <v>9</v>
      </c>
      <c r="B234">
        <v>7.69974760490057</v>
      </c>
      <c r="C234">
        <v>8.2443450014353896</v>
      </c>
      <c r="D234" s="4">
        <v>0.63025766621549695</v>
      </c>
      <c r="E234">
        <v>6.0758473872967101E-5</v>
      </c>
      <c r="F234">
        <v>2.51071536863151E-3</v>
      </c>
    </row>
    <row r="235" spans="1:6" x14ac:dyDescent="0.25">
      <c r="A235" t="s">
        <v>387</v>
      </c>
      <c r="B235">
        <v>8.9786621811696694</v>
      </c>
      <c r="C235">
        <v>9.4855565851510093</v>
      </c>
      <c r="D235" s="4">
        <v>0.57570413838276302</v>
      </c>
      <c r="E235">
        <v>5.0686426174920297E-3</v>
      </c>
      <c r="F235">
        <v>9.5313619092410803E-2</v>
      </c>
    </row>
    <row r="236" spans="1:6" x14ac:dyDescent="0.25">
      <c r="A236" t="s">
        <v>355</v>
      </c>
      <c r="B236">
        <v>9.2173346643302807</v>
      </c>
      <c r="C236">
        <v>8.7401929057770396</v>
      </c>
      <c r="D236" s="3">
        <v>-0.39717725874590099</v>
      </c>
      <c r="E236">
        <v>1.8646738859072101E-3</v>
      </c>
      <c r="F236">
        <v>4.4101914373014001E-2</v>
      </c>
    </row>
    <row r="237" spans="1:6" x14ac:dyDescent="0.25">
      <c r="A237" t="s">
        <v>356</v>
      </c>
      <c r="B237">
        <v>9.1282018459300698</v>
      </c>
      <c r="C237">
        <v>8.6491787187291003</v>
      </c>
      <c r="D237" s="3">
        <v>-0.39921294317175898</v>
      </c>
      <c r="E237">
        <v>1.9030360952907799E-3</v>
      </c>
      <c r="F237">
        <v>4.4716259907527797E-2</v>
      </c>
    </row>
    <row r="238" spans="1:6" x14ac:dyDescent="0.25">
      <c r="A238" t="s">
        <v>138</v>
      </c>
      <c r="B238">
        <v>8.4557122980884696</v>
      </c>
      <c r="C238">
        <v>7.8551596673374702</v>
      </c>
      <c r="D238" s="3">
        <v>-0.53415777028421696</v>
      </c>
      <c r="E238">
        <v>3.9794116800976201E-3</v>
      </c>
      <c r="F238">
        <v>7.8882112431649401E-2</v>
      </c>
    </row>
    <row r="239" spans="1:6" x14ac:dyDescent="0.25">
      <c r="A239" t="s">
        <v>139</v>
      </c>
      <c r="B239">
        <v>8.3691340916099506</v>
      </c>
      <c r="C239">
        <v>7.7654926708668199</v>
      </c>
      <c r="D239" s="3">
        <v>-0.537576599674497</v>
      </c>
      <c r="E239">
        <v>3.8185441542815299E-3</v>
      </c>
      <c r="F239">
        <v>7.6498554774679497E-2</v>
      </c>
    </row>
    <row r="240" spans="1:6" x14ac:dyDescent="0.25">
      <c r="A240" t="s">
        <v>140</v>
      </c>
      <c r="B240">
        <v>8.4694083864587704</v>
      </c>
      <c r="C240">
        <v>7.8631111485735099</v>
      </c>
      <c r="D240" s="3">
        <v>-0.54000463299855905</v>
      </c>
      <c r="E240">
        <v>3.4008993519212198E-3</v>
      </c>
      <c r="F240">
        <v>7.0176997909480704E-2</v>
      </c>
    </row>
    <row r="241" spans="1:6" x14ac:dyDescent="0.25">
      <c r="A241" t="s">
        <v>321</v>
      </c>
      <c r="B241">
        <v>9.1467659243811497</v>
      </c>
      <c r="C241">
        <v>8.5205816648263504</v>
      </c>
      <c r="D241" s="3">
        <v>-0.54842659687536099</v>
      </c>
      <c r="E241">
        <v>3.0658483522807499E-6</v>
      </c>
      <c r="F241">
        <v>1.9336848315676999E-4</v>
      </c>
    </row>
    <row r="242" spans="1:6" x14ac:dyDescent="0.25">
      <c r="A242" t="s">
        <v>318</v>
      </c>
      <c r="B242">
        <v>9.1388496377090593</v>
      </c>
      <c r="C242">
        <v>8.5078088077227108</v>
      </c>
      <c r="D242" s="3">
        <v>-0.55353275586264405</v>
      </c>
      <c r="E242">
        <v>2.9374995926509999E-6</v>
      </c>
      <c r="F242">
        <v>1.8706337985664501E-4</v>
      </c>
    </row>
    <row r="243" spans="1:6" x14ac:dyDescent="0.25">
      <c r="A243" t="s">
        <v>317</v>
      </c>
      <c r="B243">
        <v>9.1439957852020708</v>
      </c>
      <c r="C243">
        <v>8.5127616158588104</v>
      </c>
      <c r="D243" s="3">
        <v>-0.55372889910394596</v>
      </c>
      <c r="E243">
        <v>2.7189857871256501E-6</v>
      </c>
      <c r="F243">
        <v>1.7398869245577799E-4</v>
      </c>
    </row>
    <row r="244" spans="1:6" x14ac:dyDescent="0.25">
      <c r="A244" t="s">
        <v>319</v>
      </c>
      <c r="B244">
        <v>9.1414712995176597</v>
      </c>
      <c r="C244">
        <v>8.5078001732078299</v>
      </c>
      <c r="D244" s="3">
        <v>-0.55610120937221597</v>
      </c>
      <c r="E244">
        <v>2.5938178463030999E-6</v>
      </c>
      <c r="F244">
        <v>1.6843205344811501E-4</v>
      </c>
    </row>
    <row r="245" spans="1:6" x14ac:dyDescent="0.25">
      <c r="A245" t="s">
        <v>320</v>
      </c>
      <c r="B245">
        <v>9.1881138799145106</v>
      </c>
      <c r="C245">
        <v>8.5536799403226098</v>
      </c>
      <c r="D245" s="3">
        <v>-0.55715476172441003</v>
      </c>
      <c r="E245">
        <v>2.0563228126284699E-6</v>
      </c>
      <c r="F245">
        <v>1.3801216368689701E-4</v>
      </c>
    </row>
    <row r="246" spans="1:6" x14ac:dyDescent="0.25">
      <c r="A246" t="s">
        <v>323</v>
      </c>
      <c r="B246">
        <v>9.0902430399541796</v>
      </c>
      <c r="C246">
        <v>8.4551724620959092</v>
      </c>
      <c r="D246" s="3">
        <v>-0.55754900830621801</v>
      </c>
      <c r="E246">
        <v>3.4772053718577598E-6</v>
      </c>
      <c r="F246">
        <v>2.1220611672142999E-4</v>
      </c>
    </row>
    <row r="247" spans="1:6" x14ac:dyDescent="0.25">
      <c r="A247" t="s">
        <v>322</v>
      </c>
      <c r="B247">
        <v>9.1095363633013609</v>
      </c>
      <c r="C247">
        <v>8.4735028913113997</v>
      </c>
      <c r="D247" s="3">
        <v>-0.55846311936301196</v>
      </c>
      <c r="E247">
        <v>3.1104516932471999E-6</v>
      </c>
      <c r="F247">
        <v>1.9432215270324401E-4</v>
      </c>
    </row>
    <row r="248" spans="1:6" x14ac:dyDescent="0.25">
      <c r="A248" t="s">
        <v>324</v>
      </c>
      <c r="B248">
        <v>9.1069559627107406</v>
      </c>
      <c r="C248">
        <v>8.4694586420257902</v>
      </c>
      <c r="D248" s="3">
        <v>-0.55987899927354601</v>
      </c>
      <c r="E248">
        <v>2.99692788260514E-6</v>
      </c>
      <c r="F248">
        <v>1.8993030456010101E-4</v>
      </c>
    </row>
    <row r="249" spans="1:6" x14ac:dyDescent="0.25">
      <c r="A249" t="s">
        <v>173</v>
      </c>
      <c r="B249">
        <v>8.52229317399342</v>
      </c>
      <c r="C249">
        <v>7.8438959137030402</v>
      </c>
      <c r="D249" s="3">
        <v>-0.587849441366746</v>
      </c>
      <c r="E249">
        <v>2.1366973132323701E-3</v>
      </c>
      <c r="F249">
        <v>4.9155225101272397E-2</v>
      </c>
    </row>
    <row r="250" spans="1:6" x14ac:dyDescent="0.25">
      <c r="A250" t="s">
        <v>408</v>
      </c>
      <c r="B250">
        <v>7.2319443950372397</v>
      </c>
      <c r="C250">
        <v>6.5754191637053596</v>
      </c>
      <c r="D250" s="3">
        <v>-0.58941960814628502</v>
      </c>
      <c r="E250">
        <v>4.4296264627884697E-3</v>
      </c>
      <c r="F250">
        <v>8.5617794769028796E-2</v>
      </c>
    </row>
    <row r="251" spans="1:6" x14ac:dyDescent="0.25">
      <c r="A251" t="s">
        <v>403</v>
      </c>
      <c r="B251">
        <v>11.1904942382911</v>
      </c>
      <c r="C251">
        <v>10.4914631250779</v>
      </c>
      <c r="D251" s="3">
        <v>-0.602656915475833</v>
      </c>
      <c r="E251">
        <v>4.1822569630603004E-3</v>
      </c>
      <c r="F251">
        <v>8.1927424932828605E-2</v>
      </c>
    </row>
    <row r="252" spans="1:6" x14ac:dyDescent="0.25">
      <c r="A252" t="s">
        <v>402</v>
      </c>
      <c r="B252">
        <v>10.3839915049171</v>
      </c>
      <c r="C252">
        <v>9.6816416968114201</v>
      </c>
      <c r="D252" s="3">
        <v>-0.60661820400879496</v>
      </c>
      <c r="E252">
        <v>3.9686490419622101E-3</v>
      </c>
      <c r="F252">
        <v>7.8882112431649401E-2</v>
      </c>
    </row>
    <row r="253" spans="1:6" x14ac:dyDescent="0.25">
      <c r="A253" t="s">
        <v>359</v>
      </c>
      <c r="B253">
        <v>9.11231526035332</v>
      </c>
      <c r="C253">
        <v>8.4257271869133898</v>
      </c>
      <c r="D253" s="3">
        <v>-0.60694616546492497</v>
      </c>
      <c r="E253">
        <v>4.34745575911986E-5</v>
      </c>
      <c r="F253">
        <v>1.8789561251383001E-3</v>
      </c>
    </row>
    <row r="254" spans="1:6" x14ac:dyDescent="0.25">
      <c r="A254" t="s">
        <v>360</v>
      </c>
      <c r="B254">
        <v>8.6685518236471992</v>
      </c>
      <c r="C254">
        <v>7.9770673214665404</v>
      </c>
      <c r="D254" s="3">
        <v>-0.61407173254153102</v>
      </c>
      <c r="E254">
        <v>1.9046311080149799E-5</v>
      </c>
      <c r="F254">
        <v>8.9031373283168401E-4</v>
      </c>
    </row>
    <row r="255" spans="1:6" x14ac:dyDescent="0.25">
      <c r="A255" t="s">
        <v>409</v>
      </c>
      <c r="B255">
        <v>7.38625253158005</v>
      </c>
      <c r="C255">
        <v>6.7061178424351597</v>
      </c>
      <c r="D255" s="3">
        <v>-0.61559037586606202</v>
      </c>
      <c r="E255">
        <v>2.6256588178591401E-3</v>
      </c>
      <c r="F255">
        <v>5.8072876739965001E-2</v>
      </c>
    </row>
    <row r="256" spans="1:6" x14ac:dyDescent="0.25">
      <c r="A256" t="s">
        <v>100</v>
      </c>
      <c r="B256">
        <v>7.8418608592601204</v>
      </c>
      <c r="C256">
        <v>7.1223114635982396</v>
      </c>
      <c r="D256" s="3">
        <v>-0.63362085229086995</v>
      </c>
      <c r="E256">
        <v>3.0080267702812498E-3</v>
      </c>
      <c r="F256">
        <v>6.4302795658906203E-2</v>
      </c>
    </row>
    <row r="257" spans="1:6" x14ac:dyDescent="0.25">
      <c r="A257" t="s">
        <v>338</v>
      </c>
      <c r="B257">
        <v>8.7038928758948604</v>
      </c>
      <c r="C257">
        <v>7.9580103227938199</v>
      </c>
      <c r="D257" s="3">
        <v>-0.64528058402144906</v>
      </c>
      <c r="E257">
        <v>3.0819649838210602E-3</v>
      </c>
      <c r="F257">
        <v>6.5211015115135204E-2</v>
      </c>
    </row>
    <row r="258" spans="1:6" x14ac:dyDescent="0.25">
      <c r="A258" t="s">
        <v>339</v>
      </c>
      <c r="B258">
        <v>8.8598168679423193</v>
      </c>
      <c r="C258">
        <v>8.1124154420146706</v>
      </c>
      <c r="D258" s="3">
        <v>-0.64666622313723499</v>
      </c>
      <c r="E258">
        <v>2.8867969327643298E-3</v>
      </c>
      <c r="F258">
        <v>6.2691527459142402E-2</v>
      </c>
    </row>
    <row r="259" spans="1:6" x14ac:dyDescent="0.25">
      <c r="A259" t="s">
        <v>261</v>
      </c>
      <c r="B259">
        <v>10.0365815960078</v>
      </c>
      <c r="C259">
        <v>9.2308977945402493</v>
      </c>
      <c r="D259" s="3">
        <v>-0.702330388911244</v>
      </c>
      <c r="E259">
        <v>2.9199408239815698E-3</v>
      </c>
      <c r="F259">
        <v>6.3203054091502495E-2</v>
      </c>
    </row>
    <row r="260" spans="1:6" x14ac:dyDescent="0.25">
      <c r="A260" t="s">
        <v>327</v>
      </c>
      <c r="B260">
        <v>9.7853464584517091</v>
      </c>
      <c r="C260">
        <v>8.9592616144940909</v>
      </c>
      <c r="D260" s="3">
        <v>-0.73702237921200398</v>
      </c>
      <c r="E260">
        <v>1.1897677402503001E-5</v>
      </c>
      <c r="F260">
        <v>6.05541249111178E-4</v>
      </c>
    </row>
    <row r="261" spans="1:6" x14ac:dyDescent="0.25">
      <c r="A261" t="s">
        <v>266</v>
      </c>
      <c r="B261">
        <v>9.4157823576401292</v>
      </c>
      <c r="C261">
        <v>8.5266220645657906</v>
      </c>
      <c r="D261" s="3">
        <v>-0.77057937318486802</v>
      </c>
      <c r="E261">
        <v>3.8026219613559102E-3</v>
      </c>
      <c r="F261">
        <v>7.6295529215515398E-2</v>
      </c>
    </row>
    <row r="262" spans="1:6" x14ac:dyDescent="0.25">
      <c r="A262" t="s">
        <v>241</v>
      </c>
      <c r="B262">
        <v>9.5164458558977696</v>
      </c>
      <c r="C262">
        <v>8.6470751925831308</v>
      </c>
      <c r="D262" s="3">
        <v>-0.78042734151618398</v>
      </c>
      <c r="E262">
        <v>2.0419941040934899E-4</v>
      </c>
      <c r="F262">
        <v>7.2359049140216201E-3</v>
      </c>
    </row>
    <row r="263" spans="1:6" x14ac:dyDescent="0.25">
      <c r="A263" t="s">
        <v>267</v>
      </c>
      <c r="B263">
        <v>9.4661665495182508</v>
      </c>
      <c r="C263">
        <v>8.5613751725144294</v>
      </c>
      <c r="D263" s="3">
        <v>-0.78618153408753899</v>
      </c>
      <c r="E263">
        <v>3.1184215906123899E-3</v>
      </c>
      <c r="F263">
        <v>6.5556564172285794E-2</v>
      </c>
    </row>
    <row r="264" spans="1:6" x14ac:dyDescent="0.25">
      <c r="A264" t="s">
        <v>268</v>
      </c>
      <c r="B264">
        <v>9.4802874710024607</v>
      </c>
      <c r="C264">
        <v>8.5756587320027293</v>
      </c>
      <c r="D264" s="3">
        <v>-0.78651710363972804</v>
      </c>
      <c r="E264">
        <v>3.0177420079417201E-3</v>
      </c>
      <c r="F264">
        <v>6.4302795658906203E-2</v>
      </c>
    </row>
    <row r="265" spans="1:6" x14ac:dyDescent="0.25">
      <c r="A265" t="s">
        <v>243</v>
      </c>
      <c r="B265">
        <v>6.0475817589171799</v>
      </c>
      <c r="C265">
        <v>5.1654445244430001</v>
      </c>
      <c r="D265" s="3">
        <v>-0.80368305139585505</v>
      </c>
      <c r="E265">
        <v>4.8847632283720499E-3</v>
      </c>
      <c r="F265">
        <v>9.2648847304173304E-2</v>
      </c>
    </row>
    <row r="266" spans="1:6" x14ac:dyDescent="0.25">
      <c r="A266" t="s">
        <v>105</v>
      </c>
      <c r="B266">
        <v>6.8221848252425996</v>
      </c>
      <c r="C266">
        <v>5.9236052012841496</v>
      </c>
      <c r="D266" s="3">
        <v>-0.83571849365240403</v>
      </c>
      <c r="E266">
        <v>2.0248717587774501E-4</v>
      </c>
      <c r="F266">
        <v>7.1945713003246396E-3</v>
      </c>
    </row>
    <row r="267" spans="1:6" x14ac:dyDescent="0.25">
      <c r="A267" t="s">
        <v>104</v>
      </c>
      <c r="B267">
        <v>6.6985721227821298</v>
      </c>
      <c r="C267">
        <v>5.79888195171511</v>
      </c>
      <c r="D267" s="3">
        <v>-0.83692781912319003</v>
      </c>
      <c r="E267">
        <v>3.1275970363683198E-4</v>
      </c>
      <c r="F267">
        <v>1.03343463084602E-2</v>
      </c>
    </row>
    <row r="268" spans="1:6" x14ac:dyDescent="0.25">
      <c r="A268" t="s">
        <v>103</v>
      </c>
      <c r="B268">
        <v>6.6940566121694802</v>
      </c>
      <c r="C268">
        <v>5.7916458237381798</v>
      </c>
      <c r="D268" s="3">
        <v>-0.83860606096662604</v>
      </c>
      <c r="E268">
        <v>3.4397836112866001E-4</v>
      </c>
      <c r="F268">
        <v>1.10863637075746E-2</v>
      </c>
    </row>
    <row r="269" spans="1:6" x14ac:dyDescent="0.25">
      <c r="A269" t="s">
        <v>283</v>
      </c>
      <c r="B269">
        <v>9.7166598019212405</v>
      </c>
      <c r="C269">
        <v>8.7585435455972505</v>
      </c>
      <c r="D269" s="3">
        <v>-0.87878259737084996</v>
      </c>
      <c r="E269">
        <v>2.40832105667677E-6</v>
      </c>
      <c r="F269">
        <v>1.57942727209519E-4</v>
      </c>
    </row>
    <row r="270" spans="1:6" x14ac:dyDescent="0.25">
      <c r="A270" t="s">
        <v>284</v>
      </c>
      <c r="B270">
        <v>10.0588760043257</v>
      </c>
      <c r="C270">
        <v>9.0980421147935697</v>
      </c>
      <c r="D270" s="3">
        <v>-0.88094596904076194</v>
      </c>
      <c r="E270">
        <v>2.0118794447596299E-6</v>
      </c>
      <c r="F270">
        <v>1.3603706972011801E-4</v>
      </c>
    </row>
    <row r="271" spans="1:6" x14ac:dyDescent="0.25">
      <c r="A271" t="s">
        <v>279</v>
      </c>
      <c r="B271">
        <v>9.8704186130123599</v>
      </c>
      <c r="C271">
        <v>8.9066292721527205</v>
      </c>
      <c r="D271" s="3">
        <v>-0.88435206506706299</v>
      </c>
      <c r="E271">
        <v>2.0625395422787698E-6</v>
      </c>
      <c r="F271">
        <v>1.3801216368689701E-4</v>
      </c>
    </row>
    <row r="272" spans="1:6" x14ac:dyDescent="0.25">
      <c r="A272" t="s">
        <v>282</v>
      </c>
      <c r="B272">
        <v>9.8466482265985196</v>
      </c>
      <c r="C272">
        <v>8.8811837734847199</v>
      </c>
      <c r="D272" s="3">
        <v>-0.88619300057085104</v>
      </c>
      <c r="E272">
        <v>2.0123826881674202E-6</v>
      </c>
      <c r="F272">
        <v>1.3603706972011801E-4</v>
      </c>
    </row>
    <row r="273" spans="1:6" x14ac:dyDescent="0.25">
      <c r="A273" t="s">
        <v>281</v>
      </c>
      <c r="B273">
        <v>10.2543760205276</v>
      </c>
      <c r="C273">
        <v>9.2867292336516698</v>
      </c>
      <c r="D273" s="3">
        <v>-0.88780216771621401</v>
      </c>
      <c r="E273">
        <v>1.68936360244686E-6</v>
      </c>
      <c r="F273">
        <v>1.17206268460287E-4</v>
      </c>
    </row>
    <row r="274" spans="1:6" x14ac:dyDescent="0.25">
      <c r="A274" t="s">
        <v>280</v>
      </c>
      <c r="B274">
        <v>10.330525882371999</v>
      </c>
      <c r="C274">
        <v>9.3624233478571597</v>
      </c>
      <c r="D274" s="3">
        <v>-0.88811512843475304</v>
      </c>
      <c r="E274">
        <v>1.7108642687702401E-6</v>
      </c>
      <c r="F274">
        <v>1.1807650675879201E-4</v>
      </c>
    </row>
    <row r="275" spans="1:6" x14ac:dyDescent="0.25">
      <c r="A275" t="s">
        <v>395</v>
      </c>
      <c r="B275">
        <v>5.58328980913228</v>
      </c>
      <c r="C275">
        <v>4.6174025056644599</v>
      </c>
      <c r="D275" s="3">
        <v>-0.90220829179852302</v>
      </c>
      <c r="E275">
        <v>3.4124909467438298E-3</v>
      </c>
      <c r="F275">
        <v>7.0176997909480704E-2</v>
      </c>
    </row>
    <row r="276" spans="1:6" x14ac:dyDescent="0.25">
      <c r="A276" t="s">
        <v>401</v>
      </c>
      <c r="B276">
        <v>7.9335158788162197</v>
      </c>
      <c r="C276">
        <v>6.8634179116802896</v>
      </c>
      <c r="D276" s="3">
        <v>-0.91185871754412295</v>
      </c>
      <c r="E276">
        <v>4.6721963975296004E-3</v>
      </c>
      <c r="F276">
        <v>8.9678961990617007E-2</v>
      </c>
    </row>
    <row r="277" spans="1:6" x14ac:dyDescent="0.25">
      <c r="A277" t="s">
        <v>313</v>
      </c>
      <c r="B277">
        <v>5.9753373877731804</v>
      </c>
      <c r="C277">
        <v>4.9499057820550902</v>
      </c>
      <c r="D277" s="3">
        <v>-0.95717867226249898</v>
      </c>
      <c r="E277">
        <v>3.09076652064732E-4</v>
      </c>
      <c r="F277">
        <v>1.0262590497524701E-2</v>
      </c>
    </row>
    <row r="278" spans="1:6" x14ac:dyDescent="0.25">
      <c r="A278" t="s">
        <v>259</v>
      </c>
      <c r="B278">
        <v>8.5779539468927606</v>
      </c>
      <c r="C278">
        <v>7.5302657376038802</v>
      </c>
      <c r="D278" s="3">
        <v>-0.96305567726972197</v>
      </c>
      <c r="E278">
        <v>1.33970078979134E-6</v>
      </c>
      <c r="F278">
        <v>9.5459112492050799E-5</v>
      </c>
    </row>
    <row r="279" spans="1:6" x14ac:dyDescent="0.25">
      <c r="A279" t="s">
        <v>74</v>
      </c>
      <c r="B279">
        <v>9.8657913026236503</v>
      </c>
      <c r="C279">
        <v>8.7022036091017707</v>
      </c>
      <c r="D279" s="3">
        <v>-0.98479481419558301</v>
      </c>
      <c r="E279">
        <v>3.20638394870232E-3</v>
      </c>
      <c r="F279">
        <v>6.6666487715763403E-2</v>
      </c>
    </row>
    <row r="280" spans="1:6" x14ac:dyDescent="0.25">
      <c r="A280" t="s">
        <v>75</v>
      </c>
      <c r="B280">
        <v>9.8657913026236503</v>
      </c>
      <c r="C280">
        <v>8.7022036091017707</v>
      </c>
      <c r="D280" s="3">
        <v>-0.98479481419558301</v>
      </c>
      <c r="E280">
        <v>3.20638394870232E-3</v>
      </c>
      <c r="F280">
        <v>6.6666487715763403E-2</v>
      </c>
    </row>
    <row r="281" spans="1:6" x14ac:dyDescent="0.25">
      <c r="A281" t="s">
        <v>54</v>
      </c>
      <c r="B281">
        <v>5.7980760702719003</v>
      </c>
      <c r="C281">
        <v>4.74113598389311</v>
      </c>
      <c r="D281" s="3">
        <v>-0.99449648225141896</v>
      </c>
      <c r="E281">
        <v>2.5432256910710798E-4</v>
      </c>
      <c r="F281">
        <v>8.76879671773006E-3</v>
      </c>
    </row>
    <row r="282" spans="1:6" x14ac:dyDescent="0.25">
      <c r="A282" t="s">
        <v>178</v>
      </c>
      <c r="B282">
        <v>6.4669486965267398</v>
      </c>
      <c r="C282">
        <v>5.3832069237867497</v>
      </c>
      <c r="D282" s="3">
        <v>-1.02616004900001</v>
      </c>
      <c r="E282">
        <v>1.8490907631270202E-5</v>
      </c>
      <c r="F282">
        <v>8.7364567883657402E-4</v>
      </c>
    </row>
    <row r="283" spans="1:6" x14ac:dyDescent="0.25">
      <c r="A283" t="s">
        <v>226</v>
      </c>
      <c r="B283">
        <v>6.9911754709256497</v>
      </c>
      <c r="C283">
        <v>5.88742736887367</v>
      </c>
      <c r="D283" s="3">
        <v>-1.02808573490962</v>
      </c>
      <c r="E283">
        <v>6.1503398687992099E-7</v>
      </c>
      <c r="F283">
        <v>4.8547173742821103E-5</v>
      </c>
    </row>
    <row r="284" spans="1:6" x14ac:dyDescent="0.25">
      <c r="A284" t="s">
        <v>183</v>
      </c>
      <c r="B284">
        <v>6.12868818595582</v>
      </c>
      <c r="C284">
        <v>5.0441230379776201</v>
      </c>
      <c r="D284" s="3">
        <v>-1.0282460124647801</v>
      </c>
      <c r="E284">
        <v>6.7069338082264405E-5</v>
      </c>
      <c r="F284">
        <v>2.73717651579074E-3</v>
      </c>
    </row>
    <row r="285" spans="1:6" x14ac:dyDescent="0.25">
      <c r="A285" t="s">
        <v>176</v>
      </c>
      <c r="B285">
        <v>6.5453621515801998</v>
      </c>
      <c r="C285">
        <v>5.4582908556418497</v>
      </c>
      <c r="D285" s="3">
        <v>-1.02892935728506</v>
      </c>
      <c r="E285">
        <v>1.4213481104892E-5</v>
      </c>
      <c r="F285">
        <v>7.0436882678453301E-4</v>
      </c>
    </row>
    <row r="286" spans="1:6" x14ac:dyDescent="0.25">
      <c r="A286" t="s">
        <v>316</v>
      </c>
      <c r="B286">
        <v>6.89377244939622</v>
      </c>
      <c r="C286">
        <v>5.7995063283650303</v>
      </c>
      <c r="D286" s="3">
        <v>-1.02947205200974</v>
      </c>
      <c r="E286">
        <v>2.64327216680188E-7</v>
      </c>
      <c r="F286">
        <v>2.46822980389044E-5</v>
      </c>
    </row>
    <row r="287" spans="1:6" x14ac:dyDescent="0.25">
      <c r="A287" t="s">
        <v>177</v>
      </c>
      <c r="B287">
        <v>6.5702245364551297</v>
      </c>
      <c r="C287">
        <v>5.4830183560610104</v>
      </c>
      <c r="D287" s="3">
        <v>-1.0296843110479299</v>
      </c>
      <c r="E287">
        <v>1.3260246641605001E-5</v>
      </c>
      <c r="F287">
        <v>6.6716248560930299E-4</v>
      </c>
    </row>
    <row r="288" spans="1:6" x14ac:dyDescent="0.25">
      <c r="A288" t="s">
        <v>156</v>
      </c>
      <c r="B288">
        <v>6.2391005216468001</v>
      </c>
      <c r="C288">
        <v>5.1421115095190704</v>
      </c>
      <c r="D288" s="3">
        <v>-1.03731548734287</v>
      </c>
      <c r="E288">
        <v>1.7377372015196998E-5</v>
      </c>
      <c r="F288">
        <v>8.23987474475997E-4</v>
      </c>
    </row>
    <row r="289" spans="1:6" x14ac:dyDescent="0.25">
      <c r="A289" t="s">
        <v>205</v>
      </c>
      <c r="B289">
        <v>5.0355209801482896</v>
      </c>
      <c r="C289">
        <v>3.9753110081168401</v>
      </c>
      <c r="D289" s="3">
        <v>-1.0391771240185199</v>
      </c>
      <c r="E289">
        <v>2.23217587577644E-3</v>
      </c>
      <c r="F289">
        <v>5.1084274990425498E-2</v>
      </c>
    </row>
    <row r="290" spans="1:6" x14ac:dyDescent="0.25">
      <c r="A290" t="s">
        <v>294</v>
      </c>
      <c r="B290">
        <v>7.0335618117481697</v>
      </c>
      <c r="C290">
        <v>5.8850243217427396</v>
      </c>
      <c r="D290" s="3">
        <v>-1.04539194688377</v>
      </c>
      <c r="E290">
        <v>3.5586550606977698E-4</v>
      </c>
      <c r="F290">
        <v>1.1358399760319099E-2</v>
      </c>
    </row>
    <row r="291" spans="1:6" x14ac:dyDescent="0.25">
      <c r="A291" t="s">
        <v>179</v>
      </c>
      <c r="B291">
        <v>6.8078927073255997</v>
      </c>
      <c r="C291">
        <v>5.6976768089324201</v>
      </c>
      <c r="D291" s="3">
        <v>-1.0477034366759601</v>
      </c>
      <c r="E291">
        <v>3.3100687885623699E-6</v>
      </c>
      <c r="F291">
        <v>2.03894050330977E-4</v>
      </c>
    </row>
    <row r="292" spans="1:6" x14ac:dyDescent="0.25">
      <c r="A292" t="s">
        <v>293</v>
      </c>
      <c r="B292">
        <v>7.1452288455788198</v>
      </c>
      <c r="C292">
        <v>5.9933374582369501</v>
      </c>
      <c r="D292" s="3">
        <v>-1.0483145128873099</v>
      </c>
      <c r="E292">
        <v>3.2516844331833801E-4</v>
      </c>
      <c r="F292">
        <v>1.05575626103998E-2</v>
      </c>
    </row>
    <row r="293" spans="1:6" x14ac:dyDescent="0.25">
      <c r="A293" t="s">
        <v>99</v>
      </c>
      <c r="B293">
        <v>7.4004029655845702</v>
      </c>
      <c r="C293">
        <v>6.2753605685077201</v>
      </c>
      <c r="D293" s="3">
        <v>-1.04904034880826</v>
      </c>
      <c r="E293">
        <v>1.8475929304384602E-8</v>
      </c>
      <c r="F293">
        <v>2.3877421577489999E-6</v>
      </c>
    </row>
    <row r="294" spans="1:6" x14ac:dyDescent="0.25">
      <c r="A294" t="s">
        <v>193</v>
      </c>
      <c r="B294">
        <v>7.1342492346482604</v>
      </c>
      <c r="C294">
        <v>5.9998396765419004</v>
      </c>
      <c r="D294" s="3">
        <v>-1.05103789454844</v>
      </c>
      <c r="E294">
        <v>1.4010001945546099E-6</v>
      </c>
      <c r="F294">
        <v>9.9290239594725305E-5</v>
      </c>
    </row>
    <row r="295" spans="1:6" x14ac:dyDescent="0.25">
      <c r="A295" t="s">
        <v>180</v>
      </c>
      <c r="B295">
        <v>6.6004784129585499</v>
      </c>
      <c r="C295">
        <v>5.4909455709928396</v>
      </c>
      <c r="D295" s="3">
        <v>-1.05157806242072</v>
      </c>
      <c r="E295">
        <v>7.7617128588216097E-6</v>
      </c>
      <c r="F295">
        <v>4.1090320845376099E-4</v>
      </c>
    </row>
    <row r="296" spans="1:6" x14ac:dyDescent="0.25">
      <c r="A296" t="s">
        <v>295</v>
      </c>
      <c r="B296">
        <v>7.0694860792216803</v>
      </c>
      <c r="C296">
        <v>5.91386914199229</v>
      </c>
      <c r="D296" s="3">
        <v>-1.05183772037612</v>
      </c>
      <c r="E296">
        <v>3.3062889475922799E-4</v>
      </c>
      <c r="F296">
        <v>1.07084768813664E-2</v>
      </c>
    </row>
    <row r="297" spans="1:6" x14ac:dyDescent="0.25">
      <c r="A297" t="s">
        <v>181</v>
      </c>
      <c r="B297">
        <v>6.4386721020246096</v>
      </c>
      <c r="C297">
        <v>5.3315322016358797</v>
      </c>
      <c r="D297" s="3">
        <v>-1.0522872370979499</v>
      </c>
      <c r="E297">
        <v>1.46216788075561E-5</v>
      </c>
      <c r="F297">
        <v>7.2188378292585705E-4</v>
      </c>
    </row>
    <row r="298" spans="1:6" x14ac:dyDescent="0.25">
      <c r="A298" t="s">
        <v>372</v>
      </c>
      <c r="B298">
        <v>7.8283345953689603</v>
      </c>
      <c r="C298">
        <v>6.7186868163054498</v>
      </c>
      <c r="D298" s="3">
        <v>-1.06118698238475</v>
      </c>
      <c r="E298">
        <v>1.78301892181216E-6</v>
      </c>
      <c r="F298">
        <v>1.21781116203771E-4</v>
      </c>
    </row>
    <row r="299" spans="1:6" x14ac:dyDescent="0.25">
      <c r="A299" t="s">
        <v>98</v>
      </c>
      <c r="B299">
        <v>7.4559058710201498</v>
      </c>
      <c r="C299">
        <v>6.3037301763312001</v>
      </c>
      <c r="D299" s="3">
        <v>-1.0769810807707301</v>
      </c>
      <c r="E299">
        <v>7.1584288892401997E-9</v>
      </c>
      <c r="F299">
        <v>9.8753815571461003E-7</v>
      </c>
    </row>
    <row r="300" spans="1:6" x14ac:dyDescent="0.25">
      <c r="A300" t="s">
        <v>341</v>
      </c>
      <c r="B300">
        <v>4.89717514705535</v>
      </c>
      <c r="C300">
        <v>3.7904010760007099</v>
      </c>
      <c r="D300" s="3">
        <v>-1.0816284686953701</v>
      </c>
      <c r="E300">
        <v>2.9765993490017601E-3</v>
      </c>
      <c r="F300">
        <v>6.4113615389773199E-2</v>
      </c>
    </row>
    <row r="301" spans="1:6" x14ac:dyDescent="0.25">
      <c r="A301" t="s">
        <v>182</v>
      </c>
      <c r="B301">
        <v>6.2183331883803099</v>
      </c>
      <c r="C301">
        <v>5.0666085693058198</v>
      </c>
      <c r="D301" s="3">
        <v>-1.1001743533031501</v>
      </c>
      <c r="E301">
        <v>2.1206275814095799E-5</v>
      </c>
      <c r="F301">
        <v>9.8084606239091693E-4</v>
      </c>
    </row>
    <row r="302" spans="1:6" x14ac:dyDescent="0.25">
      <c r="A302" t="s">
        <v>242</v>
      </c>
      <c r="B302">
        <v>5.97258167114774</v>
      </c>
      <c r="C302">
        <v>4.8178110389663997</v>
      </c>
      <c r="D302" s="3">
        <v>-1.1044532062633901</v>
      </c>
      <c r="E302">
        <v>9.1978092616633796E-5</v>
      </c>
      <c r="F302">
        <v>3.5245791188153099E-3</v>
      </c>
    </row>
    <row r="303" spans="1:6" x14ac:dyDescent="0.25">
      <c r="A303" t="s">
        <v>388</v>
      </c>
      <c r="B303">
        <v>4.7630514512411199</v>
      </c>
      <c r="C303">
        <v>3.6582771887351799</v>
      </c>
      <c r="D303" s="3">
        <v>-1.10449359112895</v>
      </c>
      <c r="E303">
        <v>4.5971584414625198E-3</v>
      </c>
      <c r="F303">
        <v>8.8596114876255794E-2</v>
      </c>
    </row>
    <row r="304" spans="1:6" x14ac:dyDescent="0.25">
      <c r="A304" t="s">
        <v>332</v>
      </c>
      <c r="B304">
        <v>5.1773809391184598</v>
      </c>
      <c r="C304">
        <v>4.0541864645488301</v>
      </c>
      <c r="D304" s="3">
        <v>-1.11356921353459</v>
      </c>
      <c r="E304">
        <v>1.72056989162495E-3</v>
      </c>
      <c r="F304">
        <v>4.1539473097802301E-2</v>
      </c>
    </row>
    <row r="305" spans="1:6" x14ac:dyDescent="0.25">
      <c r="A305" t="s">
        <v>333</v>
      </c>
      <c r="B305">
        <v>5.2668318334889399</v>
      </c>
      <c r="C305">
        <v>4.1185334252219903</v>
      </c>
      <c r="D305" s="3">
        <v>-1.1367050901801099</v>
      </c>
      <c r="E305">
        <v>1.07663264497823E-3</v>
      </c>
      <c r="F305">
        <v>2.86710535880868E-2</v>
      </c>
    </row>
    <row r="306" spans="1:6" x14ac:dyDescent="0.25">
      <c r="A306" t="s">
        <v>340</v>
      </c>
      <c r="B306">
        <v>4.5530346544912197</v>
      </c>
      <c r="C306">
        <v>3.42206257728329</v>
      </c>
      <c r="D306" s="3">
        <v>-1.14023797072852</v>
      </c>
      <c r="E306">
        <v>4.6737556431159103E-3</v>
      </c>
      <c r="F306">
        <v>8.9678961990617007E-2</v>
      </c>
    </row>
    <row r="307" spans="1:6" x14ac:dyDescent="0.25">
      <c r="A307" t="s">
        <v>334</v>
      </c>
      <c r="B307">
        <v>5.3821630416192097</v>
      </c>
      <c r="C307">
        <v>4.21585298973541</v>
      </c>
      <c r="D307" s="3">
        <v>-1.1516308923527301</v>
      </c>
      <c r="E307">
        <v>7.9341799699575498E-4</v>
      </c>
      <c r="F307">
        <v>2.2395794510488301E-2</v>
      </c>
    </row>
    <row r="308" spans="1:6" x14ac:dyDescent="0.25">
      <c r="A308" t="s">
        <v>97</v>
      </c>
      <c r="B308">
        <v>7.5719823043208203</v>
      </c>
      <c r="C308">
        <v>6.3457226189702904</v>
      </c>
      <c r="D308" s="3">
        <v>-1.1523457166159801</v>
      </c>
      <c r="E308">
        <v>1.44769068791629E-10</v>
      </c>
      <c r="F308">
        <v>2.5444611530816701E-8</v>
      </c>
    </row>
    <row r="309" spans="1:6" x14ac:dyDescent="0.25">
      <c r="A309" t="s">
        <v>404</v>
      </c>
      <c r="B309">
        <v>5.2719361853204401</v>
      </c>
      <c r="C309">
        <v>4.0966677149094002</v>
      </c>
      <c r="D309" s="3">
        <v>-1.1754029569999001</v>
      </c>
      <c r="E309">
        <v>9.96386501467417E-4</v>
      </c>
      <c r="F309">
        <v>2.7025446218813799E-2</v>
      </c>
    </row>
    <row r="310" spans="1:6" x14ac:dyDescent="0.25">
      <c r="A310" t="s">
        <v>168</v>
      </c>
      <c r="B310">
        <v>6.4734078064495497</v>
      </c>
      <c r="C310">
        <v>5.2219806634923902</v>
      </c>
      <c r="D310" s="3">
        <v>-1.1813351003641801</v>
      </c>
      <c r="E310">
        <v>1.07097297467503E-6</v>
      </c>
      <c r="F310">
        <v>8.0213441773671897E-5</v>
      </c>
    </row>
    <row r="311" spans="1:6" x14ac:dyDescent="0.25">
      <c r="A311" t="s">
        <v>405</v>
      </c>
      <c r="B311">
        <v>5.2882393854807503</v>
      </c>
      <c r="C311">
        <v>4.0966677149094002</v>
      </c>
      <c r="D311" s="3">
        <v>-1.18767619893056</v>
      </c>
      <c r="E311">
        <v>7.5963438171973104E-4</v>
      </c>
      <c r="F311">
        <v>2.1721259045183301E-2</v>
      </c>
    </row>
    <row r="312" spans="1:6" x14ac:dyDescent="0.25">
      <c r="A312" t="s">
        <v>160</v>
      </c>
      <c r="B312">
        <v>7.19852828256266</v>
      </c>
      <c r="C312">
        <v>5.9383107173949599</v>
      </c>
      <c r="D312" s="3">
        <v>-1.1906804354250999</v>
      </c>
      <c r="E312">
        <v>1.2961061534594201E-9</v>
      </c>
      <c r="F312">
        <v>1.9866594552211799E-7</v>
      </c>
    </row>
    <row r="313" spans="1:6" x14ac:dyDescent="0.25">
      <c r="A313" t="s">
        <v>45</v>
      </c>
      <c r="B313">
        <v>6.7948407976863496</v>
      </c>
      <c r="C313">
        <v>5.4581885157542303</v>
      </c>
      <c r="D313" s="3">
        <v>-1.25964125513998</v>
      </c>
      <c r="E313">
        <v>2.3238252514139301E-7</v>
      </c>
      <c r="F313">
        <v>2.23596090979113E-5</v>
      </c>
    </row>
    <row r="314" spans="1:6" x14ac:dyDescent="0.25">
      <c r="A314" t="s">
        <v>169</v>
      </c>
      <c r="B314">
        <v>6.3957582465680503</v>
      </c>
      <c r="C314">
        <v>5.0603869927710896</v>
      </c>
      <c r="D314" s="3">
        <v>-1.2691465337805601</v>
      </c>
      <c r="E314">
        <v>3.1710726641942398E-7</v>
      </c>
      <c r="F314">
        <v>2.7654135462698499E-5</v>
      </c>
    </row>
    <row r="315" spans="1:6" x14ac:dyDescent="0.25">
      <c r="A315" t="s">
        <v>141</v>
      </c>
      <c r="B315">
        <v>8.86266613654103</v>
      </c>
      <c r="C315">
        <v>7.5701846507333199</v>
      </c>
      <c r="D315" s="3">
        <v>-1.28024836419808</v>
      </c>
      <c r="E315">
        <v>5.7814267328507796E-6</v>
      </c>
      <c r="F315">
        <v>3.2849468617430599E-4</v>
      </c>
    </row>
    <row r="316" spans="1:6" x14ac:dyDescent="0.25">
      <c r="A316" t="s">
        <v>228</v>
      </c>
      <c r="B316">
        <v>6.3534808757722097</v>
      </c>
      <c r="C316">
        <v>4.9460436822829301</v>
      </c>
      <c r="D316" s="3">
        <v>-1.3031168781146201</v>
      </c>
      <c r="E316">
        <v>8.3358160338142107E-5</v>
      </c>
      <c r="F316">
        <v>3.2800814017235501E-3</v>
      </c>
    </row>
    <row r="317" spans="1:6" x14ac:dyDescent="0.25">
      <c r="A317" t="s">
        <v>314</v>
      </c>
      <c r="B317">
        <v>4.57141517255537</v>
      </c>
      <c r="C317">
        <v>3.26109852983961</v>
      </c>
      <c r="D317" s="3">
        <v>-1.3146810098542301</v>
      </c>
      <c r="E317">
        <v>1.7584673401999801E-3</v>
      </c>
      <c r="F317">
        <v>4.2222434387096698E-2</v>
      </c>
    </row>
    <row r="318" spans="1:6" x14ac:dyDescent="0.25">
      <c r="A318" t="s">
        <v>123</v>
      </c>
      <c r="B318">
        <v>6.47287147604181</v>
      </c>
      <c r="C318">
        <v>5.0707992246067404</v>
      </c>
      <c r="D318" s="3">
        <v>-1.3175503050286099</v>
      </c>
      <c r="E318">
        <v>1.1019550154617E-3</v>
      </c>
      <c r="F318">
        <v>2.9047570638033999E-2</v>
      </c>
    </row>
    <row r="319" spans="1:6" x14ac:dyDescent="0.25">
      <c r="A319" t="s">
        <v>328</v>
      </c>
      <c r="B319">
        <v>6.9528920531352298</v>
      </c>
      <c r="C319">
        <v>5.5262499661091704</v>
      </c>
      <c r="D319" s="3">
        <v>-1.3243682498414699</v>
      </c>
      <c r="E319">
        <v>6.7037534826870205E-7</v>
      </c>
      <c r="F319">
        <v>5.2289277164958702E-5</v>
      </c>
    </row>
    <row r="320" spans="1:6" x14ac:dyDescent="0.25">
      <c r="A320" t="s">
        <v>337</v>
      </c>
      <c r="B320">
        <v>6.4088448315151698</v>
      </c>
      <c r="C320">
        <v>5.0097471570401302</v>
      </c>
      <c r="D320" s="3">
        <v>-1.3312486387648399</v>
      </c>
      <c r="E320">
        <v>7.7246830856815493E-6</v>
      </c>
      <c r="F320">
        <v>4.1059182433650902E-4</v>
      </c>
    </row>
    <row r="321" spans="1:6" x14ac:dyDescent="0.25">
      <c r="A321" t="s">
        <v>361</v>
      </c>
      <c r="B321">
        <v>5.3269809450431804</v>
      </c>
      <c r="C321">
        <v>3.9461587113893799</v>
      </c>
      <c r="D321" s="3">
        <v>-1.3384484488626001</v>
      </c>
      <c r="E321">
        <v>9.9976673628802797E-5</v>
      </c>
      <c r="F321">
        <v>3.8089378953031199E-3</v>
      </c>
    </row>
    <row r="322" spans="1:6" x14ac:dyDescent="0.25">
      <c r="A322" t="s">
        <v>315</v>
      </c>
      <c r="B322">
        <v>4.7260659948616599</v>
      </c>
      <c r="C322">
        <v>3.3749303349157498</v>
      </c>
      <c r="D322" s="3">
        <v>-1.3548969401659801</v>
      </c>
      <c r="E322">
        <v>6.8980692213929304E-4</v>
      </c>
      <c r="F322">
        <v>1.99664109395979E-2</v>
      </c>
    </row>
    <row r="323" spans="1:6" x14ac:dyDescent="0.25">
      <c r="A323" t="s">
        <v>249</v>
      </c>
      <c r="B323">
        <v>5.2980515358936904</v>
      </c>
      <c r="C323">
        <v>3.9443138287979802</v>
      </c>
      <c r="D323" s="3">
        <v>-1.3624924634239099</v>
      </c>
      <c r="E323">
        <v>1.6700226631464099E-4</v>
      </c>
      <c r="F323">
        <v>6.0478677872516304E-3</v>
      </c>
    </row>
    <row r="324" spans="1:6" x14ac:dyDescent="0.25">
      <c r="A324" t="s">
        <v>399</v>
      </c>
      <c r="B324">
        <v>8.9015655433837093</v>
      </c>
      <c r="C324">
        <v>7.4318426765653998</v>
      </c>
      <c r="D324" s="3">
        <v>-1.37607267734919</v>
      </c>
      <c r="E324">
        <v>1.0883443262611799E-11</v>
      </c>
      <c r="F324">
        <v>2.1097874865845499E-9</v>
      </c>
    </row>
    <row r="325" spans="1:6" x14ac:dyDescent="0.25">
      <c r="A325" t="s">
        <v>194</v>
      </c>
      <c r="B325">
        <v>7.67171516732623</v>
      </c>
      <c r="C325">
        <v>6.2101107371946096</v>
      </c>
      <c r="D325" s="3">
        <v>-1.3916337905934699</v>
      </c>
      <c r="E325">
        <v>1.93847788009381E-13</v>
      </c>
      <c r="F325">
        <v>6.2324427842430696E-11</v>
      </c>
    </row>
    <row r="326" spans="1:6" x14ac:dyDescent="0.25">
      <c r="A326" t="s">
        <v>161</v>
      </c>
      <c r="B326">
        <v>7.4821641515846604</v>
      </c>
      <c r="C326">
        <v>6.0101617286645599</v>
      </c>
      <c r="D326" s="3">
        <v>-1.39412914607727</v>
      </c>
      <c r="E326">
        <v>2.1902293330300901E-11</v>
      </c>
      <c r="F326">
        <v>4.1842902997105401E-9</v>
      </c>
    </row>
    <row r="327" spans="1:6" x14ac:dyDescent="0.25">
      <c r="A327" t="s">
        <v>162</v>
      </c>
      <c r="B327">
        <v>7.6492883981419402</v>
      </c>
      <c r="C327">
        <v>6.1731747579813403</v>
      </c>
      <c r="D327" s="3">
        <v>-1.3973057243732701</v>
      </c>
      <c r="E327">
        <v>6.3503880914039501E-12</v>
      </c>
      <c r="F327">
        <v>1.3079814972013601E-9</v>
      </c>
    </row>
    <row r="328" spans="1:6" x14ac:dyDescent="0.25">
      <c r="A328" t="s">
        <v>163</v>
      </c>
      <c r="B328">
        <v>7.7305709629497503</v>
      </c>
      <c r="C328">
        <v>6.2408900149557702</v>
      </c>
      <c r="D328" s="3">
        <v>-1.41032343938792</v>
      </c>
      <c r="E328">
        <v>2.9507832308831201E-12</v>
      </c>
      <c r="F328">
        <v>6.3765941884428305E-10</v>
      </c>
    </row>
    <row r="329" spans="1:6" x14ac:dyDescent="0.25">
      <c r="A329" t="s">
        <v>164</v>
      </c>
      <c r="B329">
        <v>7.6870020233422496</v>
      </c>
      <c r="C329">
        <v>6.1931849585173602</v>
      </c>
      <c r="D329" s="3">
        <v>-1.4153341152029899</v>
      </c>
      <c r="E329">
        <v>2.4902081143649299E-12</v>
      </c>
      <c r="F329">
        <v>5.4709872272597597E-10</v>
      </c>
    </row>
    <row r="330" spans="1:6" x14ac:dyDescent="0.25">
      <c r="A330" t="s">
        <v>166</v>
      </c>
      <c r="B330">
        <v>7.7373562827365099</v>
      </c>
      <c r="C330">
        <v>6.2408900149557702</v>
      </c>
      <c r="D330" s="3">
        <v>-1.41712617971124</v>
      </c>
      <c r="E330">
        <v>2.2499831852554699E-12</v>
      </c>
      <c r="F330">
        <v>5.0269963301758604E-10</v>
      </c>
    </row>
    <row r="331" spans="1:6" x14ac:dyDescent="0.25">
      <c r="A331" t="s">
        <v>165</v>
      </c>
      <c r="B331">
        <v>7.7147709939671403</v>
      </c>
      <c r="C331">
        <v>6.2174541792527203</v>
      </c>
      <c r="D331" s="3">
        <v>-1.4185865613339601</v>
      </c>
      <c r="E331">
        <v>1.7997700572152101E-12</v>
      </c>
      <c r="F331">
        <v>4.1622050691598099E-10</v>
      </c>
    </row>
    <row r="332" spans="1:6" x14ac:dyDescent="0.25">
      <c r="A332" t="s">
        <v>255</v>
      </c>
      <c r="B332">
        <v>5.3197742643419303</v>
      </c>
      <c r="C332">
        <v>3.7980732036176899</v>
      </c>
      <c r="D332" s="3">
        <v>-1.4203454661264501</v>
      </c>
      <c r="E332">
        <v>1.8201137296884899E-4</v>
      </c>
      <c r="F332">
        <v>6.5197660828134997E-3</v>
      </c>
    </row>
    <row r="333" spans="1:6" x14ac:dyDescent="0.25">
      <c r="A333" t="s">
        <v>358</v>
      </c>
      <c r="B333">
        <v>5.4449439760393297</v>
      </c>
      <c r="C333">
        <v>3.9985883592147098</v>
      </c>
      <c r="D333" s="3">
        <v>-1.4300071190696699</v>
      </c>
      <c r="E333">
        <v>6.7255134121853598E-6</v>
      </c>
      <c r="F333">
        <v>3.66345941319948E-4</v>
      </c>
    </row>
    <row r="334" spans="1:6" x14ac:dyDescent="0.25">
      <c r="A334" t="s">
        <v>390</v>
      </c>
      <c r="B334">
        <v>5.1544868377297499</v>
      </c>
      <c r="C334">
        <v>3.6961587113893799</v>
      </c>
      <c r="D334" s="3">
        <v>-1.4394889041567001</v>
      </c>
      <c r="E334">
        <v>9.6237394322916002E-5</v>
      </c>
      <c r="F334">
        <v>3.6771053100425502E-3</v>
      </c>
    </row>
    <row r="335" spans="1:6" x14ac:dyDescent="0.25">
      <c r="A335" t="s">
        <v>159</v>
      </c>
      <c r="B335">
        <v>7.4383592262457103</v>
      </c>
      <c r="C335">
        <v>5.9185230615341302</v>
      </c>
      <c r="D335" s="3">
        <v>-1.44341894567658</v>
      </c>
      <c r="E335">
        <v>6.9781952431611599E-12</v>
      </c>
      <c r="F335">
        <v>1.4151779953130799E-9</v>
      </c>
    </row>
    <row r="336" spans="1:6" x14ac:dyDescent="0.25">
      <c r="A336" t="s">
        <v>47</v>
      </c>
      <c r="B336">
        <v>11.4276003344121</v>
      </c>
      <c r="C336">
        <v>9.9068916824098405</v>
      </c>
      <c r="D336" s="3">
        <v>-1.4498964315865499</v>
      </c>
      <c r="E336">
        <v>8.9896942675765704E-17</v>
      </c>
      <c r="F336">
        <v>9.1155499873226495E-14</v>
      </c>
    </row>
    <row r="337" spans="1:6" x14ac:dyDescent="0.25">
      <c r="A337" t="s">
        <v>48</v>
      </c>
      <c r="B337">
        <v>11.215170804989899</v>
      </c>
      <c r="C337">
        <v>9.6941947154452599</v>
      </c>
      <c r="D337" s="3">
        <v>-1.4499569393032801</v>
      </c>
      <c r="E337">
        <v>8.8351729887440696E-17</v>
      </c>
      <c r="F337">
        <v>9.1155499873226495E-14</v>
      </c>
    </row>
    <row r="338" spans="1:6" x14ac:dyDescent="0.25">
      <c r="A338" t="s">
        <v>49</v>
      </c>
      <c r="B338">
        <v>10.4750688057769</v>
      </c>
      <c r="C338">
        <v>8.9542145464076892</v>
      </c>
      <c r="D338" s="3">
        <v>-1.4508107490939399</v>
      </c>
      <c r="E338">
        <v>2.61766752212138E-16</v>
      </c>
      <c r="F338">
        <v>1.3672514179488E-13</v>
      </c>
    </row>
    <row r="339" spans="1:6" x14ac:dyDescent="0.25">
      <c r="A339" t="s">
        <v>50</v>
      </c>
      <c r="B339">
        <v>10.4750688057769</v>
      </c>
      <c r="C339">
        <v>8.9542145464076892</v>
      </c>
      <c r="D339" s="3">
        <v>-1.4508107490939399</v>
      </c>
      <c r="E339">
        <v>2.61766752212138E-16</v>
      </c>
      <c r="F339">
        <v>1.3672514179488E-13</v>
      </c>
    </row>
    <row r="340" spans="1:6" x14ac:dyDescent="0.25">
      <c r="A340" t="s">
        <v>376</v>
      </c>
      <c r="B340">
        <v>5.7472408412421698</v>
      </c>
      <c r="C340">
        <v>4.2714510950695201</v>
      </c>
      <c r="D340" s="3">
        <v>-1.4597248244282</v>
      </c>
      <c r="E340">
        <v>6.2576531318099403E-6</v>
      </c>
      <c r="F340">
        <v>3.4805225140725201E-4</v>
      </c>
    </row>
    <row r="341" spans="1:6" x14ac:dyDescent="0.25">
      <c r="A341" t="s">
        <v>51</v>
      </c>
      <c r="B341">
        <v>11.441378667497199</v>
      </c>
      <c r="C341">
        <v>9.9057212405821105</v>
      </c>
      <c r="D341" s="3">
        <v>-1.4661386802021199</v>
      </c>
      <c r="E341">
        <v>1.6827594916928801E-17</v>
      </c>
      <c r="F341">
        <v>2.7727669524369398E-14</v>
      </c>
    </row>
    <row r="342" spans="1:6" x14ac:dyDescent="0.25">
      <c r="A342" t="s">
        <v>52</v>
      </c>
      <c r="B342">
        <v>10.451429884304799</v>
      </c>
      <c r="C342">
        <v>8.9165188042272092</v>
      </c>
      <c r="D342" s="3">
        <v>-1.4663128951676501</v>
      </c>
      <c r="E342">
        <v>5.9541221180627798E-17</v>
      </c>
      <c r="F342">
        <v>7.1352034327548698E-14</v>
      </c>
    </row>
    <row r="343" spans="1:6" x14ac:dyDescent="0.25">
      <c r="A343" t="s">
        <v>53</v>
      </c>
      <c r="B343">
        <v>10.451429884304799</v>
      </c>
      <c r="C343">
        <v>8.9165188042272092</v>
      </c>
      <c r="D343" s="3">
        <v>-1.4663128951676501</v>
      </c>
      <c r="E343">
        <v>5.9541221180627798E-17</v>
      </c>
      <c r="F343">
        <v>7.1352034327548698E-14</v>
      </c>
    </row>
    <row r="344" spans="1:6" x14ac:dyDescent="0.25">
      <c r="A344" t="s">
        <v>240</v>
      </c>
      <c r="B344">
        <v>7.2168559880251602</v>
      </c>
      <c r="C344">
        <v>5.6442483895078599</v>
      </c>
      <c r="D344" s="3">
        <v>-1.46807316684133</v>
      </c>
      <c r="E344">
        <v>2.3724621831907699E-6</v>
      </c>
      <c r="F344">
        <v>1.5715475627548099E-4</v>
      </c>
    </row>
    <row r="345" spans="1:6" x14ac:dyDescent="0.25">
      <c r="A345" t="s">
        <v>192</v>
      </c>
      <c r="B345">
        <v>7.39994109618977</v>
      </c>
      <c r="C345">
        <v>5.8630844443216503</v>
      </c>
      <c r="D345" s="3">
        <v>-1.47567985648616</v>
      </c>
      <c r="E345">
        <v>8.4419485787415402E-13</v>
      </c>
      <c r="F345">
        <v>2.06077344749946E-10</v>
      </c>
    </row>
    <row r="346" spans="1:6" x14ac:dyDescent="0.25">
      <c r="A346" t="s">
        <v>143</v>
      </c>
      <c r="B346">
        <v>4.4789038473790699</v>
      </c>
      <c r="C346">
        <v>2.9943199808749799</v>
      </c>
      <c r="D346" s="3">
        <v>-1.53043553606932</v>
      </c>
      <c r="E346">
        <v>4.50687494318437E-4</v>
      </c>
      <c r="F346">
        <v>1.37634181448469E-2</v>
      </c>
    </row>
    <row r="347" spans="1:6" x14ac:dyDescent="0.25">
      <c r="A347" t="s">
        <v>58</v>
      </c>
      <c r="B347">
        <v>8.0760262548061394</v>
      </c>
      <c r="C347">
        <v>6.3940228979342599</v>
      </c>
      <c r="D347" s="3">
        <v>-1.6217159026802599</v>
      </c>
      <c r="E347">
        <v>3.4474004627399799E-16</v>
      </c>
      <c r="F347">
        <v>1.5147877633279499E-13</v>
      </c>
    </row>
    <row r="348" spans="1:6" x14ac:dyDescent="0.25">
      <c r="A348" t="s">
        <v>68</v>
      </c>
      <c r="B348">
        <v>7.9907969598105097</v>
      </c>
      <c r="C348">
        <v>6.3061471502947102</v>
      </c>
      <c r="D348" s="3">
        <v>-1.62492664045442</v>
      </c>
      <c r="E348">
        <v>4.9278812218045898E-16</v>
      </c>
      <c r="F348">
        <v>2.0299790708071299E-13</v>
      </c>
    </row>
    <row r="349" spans="1:6" x14ac:dyDescent="0.25">
      <c r="A349" t="s">
        <v>69</v>
      </c>
      <c r="B349">
        <v>8.0706207199689608</v>
      </c>
      <c r="C349">
        <v>6.3859357035097997</v>
      </c>
      <c r="D349" s="3">
        <v>-1.6249342350976601</v>
      </c>
      <c r="E349">
        <v>2.8004694495992699E-16</v>
      </c>
      <c r="F349">
        <v>1.3672514179488E-13</v>
      </c>
    </row>
    <row r="350" spans="1:6" x14ac:dyDescent="0.25">
      <c r="A350" t="s">
        <v>63</v>
      </c>
      <c r="B350">
        <v>8.0453835560777094</v>
      </c>
      <c r="C350">
        <v>6.3609931156938604</v>
      </c>
      <c r="D350" s="3">
        <v>-1.62594231910028</v>
      </c>
      <c r="E350">
        <v>2.0876527482836201E-16</v>
      </c>
      <c r="F350">
        <v>1.3672514179488E-13</v>
      </c>
    </row>
    <row r="351" spans="1:6" x14ac:dyDescent="0.25">
      <c r="A351" t="s">
        <v>64</v>
      </c>
      <c r="B351">
        <v>8.0469224321011605</v>
      </c>
      <c r="C351">
        <v>6.3609931156938604</v>
      </c>
      <c r="D351" s="3">
        <v>-1.6277439953416999</v>
      </c>
      <c r="E351">
        <v>2.35418294979204E-16</v>
      </c>
      <c r="F351">
        <v>1.3672514179488E-13</v>
      </c>
    </row>
    <row r="352" spans="1:6" x14ac:dyDescent="0.25">
      <c r="A352" t="s">
        <v>66</v>
      </c>
      <c r="B352">
        <v>7.9560380576297902</v>
      </c>
      <c r="C352">
        <v>6.2701053367869699</v>
      </c>
      <c r="D352" s="3">
        <v>-1.6277776720799699</v>
      </c>
      <c r="E352">
        <v>6.3491870493886496E-16</v>
      </c>
      <c r="F352">
        <v>2.5362116268194298E-13</v>
      </c>
    </row>
    <row r="353" spans="1:6" x14ac:dyDescent="0.25">
      <c r="A353" t="s">
        <v>71</v>
      </c>
      <c r="B353">
        <v>8.0648690610041207</v>
      </c>
      <c r="C353">
        <v>6.3775825334859402</v>
      </c>
      <c r="D353" s="3">
        <v>-1.62822797310834</v>
      </c>
      <c r="E353">
        <v>2.9693128654653902E-16</v>
      </c>
      <c r="F353">
        <v>1.3979100783058799E-13</v>
      </c>
    </row>
    <row r="354" spans="1:6" x14ac:dyDescent="0.25">
      <c r="A354" t="s">
        <v>70</v>
      </c>
      <c r="B354">
        <v>8.0741961888333105</v>
      </c>
      <c r="C354">
        <v>6.3859357035097997</v>
      </c>
      <c r="D354" s="3">
        <v>-1.62845918175035</v>
      </c>
      <c r="E354">
        <v>2.26278729135588E-16</v>
      </c>
      <c r="F354">
        <v>1.3672514179488E-13</v>
      </c>
    </row>
    <row r="355" spans="1:6" x14ac:dyDescent="0.25">
      <c r="A355" t="s">
        <v>56</v>
      </c>
      <c r="B355">
        <v>8.06155188075995</v>
      </c>
      <c r="C355">
        <v>6.3729879011572299</v>
      </c>
      <c r="D355" s="3">
        <v>-1.62914031510882</v>
      </c>
      <c r="E355">
        <v>2.7467297391523401E-16</v>
      </c>
      <c r="F355">
        <v>1.3672514179488E-13</v>
      </c>
    </row>
    <row r="356" spans="1:6" x14ac:dyDescent="0.25">
      <c r="A356" t="s">
        <v>59</v>
      </c>
      <c r="B356">
        <v>8.06155188075995</v>
      </c>
      <c r="C356">
        <v>6.3729879011572299</v>
      </c>
      <c r="D356" s="3">
        <v>-1.62914031510882</v>
      </c>
      <c r="E356">
        <v>2.7467297391523401E-16</v>
      </c>
      <c r="F356">
        <v>1.3672514179488E-13</v>
      </c>
    </row>
    <row r="357" spans="1:6" x14ac:dyDescent="0.25">
      <c r="A357" t="s">
        <v>65</v>
      </c>
      <c r="B357">
        <v>8.06155188075995</v>
      </c>
      <c r="C357">
        <v>6.3729879011572299</v>
      </c>
      <c r="D357" s="3">
        <v>-1.62914031510882</v>
      </c>
      <c r="E357">
        <v>2.7467297391523401E-16</v>
      </c>
      <c r="F357">
        <v>1.3672514179488E-13</v>
      </c>
    </row>
    <row r="358" spans="1:6" x14ac:dyDescent="0.25">
      <c r="A358" t="s">
        <v>57</v>
      </c>
      <c r="B358">
        <v>8.0795884810718892</v>
      </c>
      <c r="C358">
        <v>6.3895973975008999</v>
      </c>
      <c r="D358" s="3">
        <v>-1.6295142622862899</v>
      </c>
      <c r="E358">
        <v>2.7506666553244202E-16</v>
      </c>
      <c r="F358">
        <v>1.3672514179488E-13</v>
      </c>
    </row>
    <row r="359" spans="1:6" x14ac:dyDescent="0.25">
      <c r="A359" t="s">
        <v>62</v>
      </c>
      <c r="B359">
        <v>8.0795884810718892</v>
      </c>
      <c r="C359">
        <v>6.3895973975008999</v>
      </c>
      <c r="D359" s="3">
        <v>-1.6295142622862899</v>
      </c>
      <c r="E359">
        <v>2.7506666553244202E-16</v>
      </c>
      <c r="F359">
        <v>1.3672514179488E-13</v>
      </c>
    </row>
    <row r="360" spans="1:6" x14ac:dyDescent="0.25">
      <c r="A360" t="s">
        <v>67</v>
      </c>
      <c r="B360">
        <v>7.9485169741818602</v>
      </c>
      <c r="C360">
        <v>6.26110053108673</v>
      </c>
      <c r="D360" s="3">
        <v>-1.6295280593296599</v>
      </c>
      <c r="E360">
        <v>4.5156691164671896E-16</v>
      </c>
      <c r="F360">
        <v>1.9201790417184E-13</v>
      </c>
    </row>
    <row r="361" spans="1:6" x14ac:dyDescent="0.25">
      <c r="A361" t="s">
        <v>60</v>
      </c>
      <c r="B361">
        <v>8.0269095793329708</v>
      </c>
      <c r="C361">
        <v>6.33941340335591</v>
      </c>
      <c r="D361" s="3">
        <v>-1.62996281899105</v>
      </c>
      <c r="E361">
        <v>2.1419347568909101E-16</v>
      </c>
      <c r="F361">
        <v>1.3672514179488E-13</v>
      </c>
    </row>
    <row r="362" spans="1:6" x14ac:dyDescent="0.25">
      <c r="A362" t="s">
        <v>61</v>
      </c>
      <c r="B362">
        <v>8.0810936414460599</v>
      </c>
      <c r="C362">
        <v>6.3895973975008999</v>
      </c>
      <c r="D362" s="3">
        <v>-1.6312744120749401</v>
      </c>
      <c r="E362">
        <v>3.0823923704568598E-16</v>
      </c>
      <c r="F362">
        <v>1.4011067664607701E-13</v>
      </c>
    </row>
    <row r="363" spans="1:6" x14ac:dyDescent="0.25">
      <c r="A363" t="s">
        <v>40</v>
      </c>
      <c r="B363">
        <v>4.5499017551571397</v>
      </c>
      <c r="C363">
        <v>2.8962406251802899</v>
      </c>
      <c r="D363" s="3">
        <v>-1.6820098035370199</v>
      </c>
      <c r="E363">
        <v>1.52913026620565E-3</v>
      </c>
      <c r="F363">
        <v>3.7697409737538601E-2</v>
      </c>
    </row>
    <row r="364" spans="1:6" x14ac:dyDescent="0.25">
      <c r="A364" t="s">
        <v>325</v>
      </c>
      <c r="B364">
        <v>5.3807289500585398</v>
      </c>
      <c r="C364">
        <v>3.6471786588955699</v>
      </c>
      <c r="D364" s="3">
        <v>-1.7108554336144599</v>
      </c>
      <c r="E364">
        <v>9.1228349609876202E-7</v>
      </c>
      <c r="F364">
        <v>6.87184059747079E-5</v>
      </c>
    </row>
    <row r="365" spans="1:6" x14ac:dyDescent="0.25">
      <c r="A365" t="s">
        <v>146</v>
      </c>
      <c r="B365">
        <v>5.6985240521756397</v>
      </c>
      <c r="C365">
        <v>3.9720431124164799</v>
      </c>
      <c r="D365" s="3">
        <v>-1.7149118464623201</v>
      </c>
      <c r="E365">
        <v>1.0863199613586801E-6</v>
      </c>
      <c r="F365">
        <v>8.0448706351854895E-5</v>
      </c>
    </row>
    <row r="366" spans="1:6" x14ac:dyDescent="0.25">
      <c r="A366" t="s">
        <v>106</v>
      </c>
      <c r="B366">
        <v>7.3965020259420404</v>
      </c>
      <c r="C366">
        <v>5.6275010004824697</v>
      </c>
      <c r="D366" s="3">
        <v>-1.7150401950118399</v>
      </c>
      <c r="E366">
        <v>4.7224444905816201E-9</v>
      </c>
      <c r="F366">
        <v>6.76644166030945E-7</v>
      </c>
    </row>
    <row r="367" spans="1:6" x14ac:dyDescent="0.25">
      <c r="A367" t="s">
        <v>312</v>
      </c>
      <c r="B367">
        <v>5.2330462084253</v>
      </c>
      <c r="C367">
        <v>3.4605875858534501</v>
      </c>
      <c r="D367" s="3">
        <v>-1.72925974605871</v>
      </c>
      <c r="E367">
        <v>5.8850874302205404E-6</v>
      </c>
      <c r="F367">
        <v>3.31526591902424E-4</v>
      </c>
    </row>
    <row r="368" spans="1:6" x14ac:dyDescent="0.25">
      <c r="A368" t="s">
        <v>202</v>
      </c>
      <c r="B368">
        <v>6.9541155915947099</v>
      </c>
      <c r="C368">
        <v>5.3114067445456099</v>
      </c>
      <c r="D368" s="3">
        <v>-1.7558013138162401</v>
      </c>
      <c r="E368">
        <v>2.0344187610032102E-3</v>
      </c>
      <c r="F368">
        <v>4.73811097306438E-2</v>
      </c>
    </row>
    <row r="369" spans="1:6" x14ac:dyDescent="0.25">
      <c r="A369" t="s">
        <v>304</v>
      </c>
      <c r="B369">
        <v>5.1009867177494597</v>
      </c>
      <c r="C369">
        <v>3.3324490845551802</v>
      </c>
      <c r="D369" s="3">
        <v>-1.7684183670051601</v>
      </c>
      <c r="E369">
        <v>3.5668528743826201E-6</v>
      </c>
      <c r="F369">
        <v>2.1667398428622901E-4</v>
      </c>
    </row>
    <row r="370" spans="1:6" x14ac:dyDescent="0.25">
      <c r="A370" t="s">
        <v>292</v>
      </c>
      <c r="B370">
        <v>8.0699011758552697</v>
      </c>
      <c r="C370">
        <v>6.2376845340118603</v>
      </c>
      <c r="D370" s="3">
        <v>-1.79007627029024</v>
      </c>
      <c r="E370">
        <v>1.08369572980611E-10</v>
      </c>
      <c r="F370">
        <v>1.95688727538414E-8</v>
      </c>
    </row>
    <row r="371" spans="1:6" x14ac:dyDescent="0.25">
      <c r="A371" t="s">
        <v>326</v>
      </c>
      <c r="B371">
        <v>5.5024227162387902</v>
      </c>
      <c r="C371">
        <v>3.67206257728329</v>
      </c>
      <c r="D371" s="3">
        <v>-1.8048250849279499</v>
      </c>
      <c r="E371">
        <v>1.48803023448465E-7</v>
      </c>
      <c r="F371">
        <v>1.7358596947766899E-5</v>
      </c>
    </row>
    <row r="372" spans="1:6" x14ac:dyDescent="0.25">
      <c r="A372" t="s">
        <v>265</v>
      </c>
      <c r="B372">
        <v>4.4808083977772002</v>
      </c>
      <c r="C372">
        <v>2.75175681672349</v>
      </c>
      <c r="D372" s="3">
        <v>-1.81373986659742</v>
      </c>
      <c r="E372">
        <v>7.5092447266220105E-5</v>
      </c>
      <c r="F372">
        <v>3.0087192701012599E-3</v>
      </c>
    </row>
    <row r="373" spans="1:6" x14ac:dyDescent="0.25">
      <c r="A373" t="s">
        <v>81</v>
      </c>
      <c r="B373">
        <v>6.8311183738316403</v>
      </c>
      <c r="C373">
        <v>4.9672659066795601</v>
      </c>
      <c r="D373" s="3">
        <v>-1.8213429760645801</v>
      </c>
      <c r="E373">
        <v>3.8495033202119499E-13</v>
      </c>
      <c r="F373">
        <v>1.1276478392674201E-10</v>
      </c>
    </row>
    <row r="374" spans="1:6" x14ac:dyDescent="0.25">
      <c r="A374" t="s">
        <v>79</v>
      </c>
      <c r="B374">
        <v>6.8143691504110304</v>
      </c>
      <c r="C374">
        <v>4.9323031146321297</v>
      </c>
      <c r="D374" s="3">
        <v>-1.8403656681274001</v>
      </c>
      <c r="E374">
        <v>2.7039675170403602E-13</v>
      </c>
      <c r="F374">
        <v>8.2892325138665199E-11</v>
      </c>
    </row>
    <row r="375" spans="1:6" x14ac:dyDescent="0.25">
      <c r="A375" t="s">
        <v>384</v>
      </c>
      <c r="B375">
        <v>5.1948700790831799</v>
      </c>
      <c r="C375">
        <v>3.3496859229845501</v>
      </c>
      <c r="D375" s="3">
        <v>-1.84207374247976</v>
      </c>
      <c r="E375">
        <v>4.0667718755154902E-6</v>
      </c>
      <c r="F375">
        <v>2.4257098128074701E-4</v>
      </c>
    </row>
    <row r="376" spans="1:6" x14ac:dyDescent="0.25">
      <c r="A376" t="s">
        <v>91</v>
      </c>
      <c r="B376">
        <v>4.3022968652028402</v>
      </c>
      <c r="C376">
        <v>2.42206257728329</v>
      </c>
      <c r="D376" s="3">
        <v>-1.8421469012233</v>
      </c>
      <c r="E376">
        <v>1.08869802615293E-3</v>
      </c>
      <c r="F376">
        <v>2.8875688894865099E-2</v>
      </c>
    </row>
    <row r="377" spans="1:6" x14ac:dyDescent="0.25">
      <c r="A377" t="s">
        <v>342</v>
      </c>
      <c r="B377">
        <v>4.9453830014151601</v>
      </c>
      <c r="C377">
        <v>3.1654445244430001</v>
      </c>
      <c r="D377" s="3">
        <v>-1.8469122643938101</v>
      </c>
      <c r="E377">
        <v>8.6997902039465198E-6</v>
      </c>
      <c r="F377">
        <v>4.5872253787369199E-4</v>
      </c>
    </row>
    <row r="378" spans="1:6" x14ac:dyDescent="0.25">
      <c r="A378" t="s">
        <v>336</v>
      </c>
      <c r="B378">
        <v>6.5756072798436902</v>
      </c>
      <c r="C378">
        <v>4.5699389139302804</v>
      </c>
      <c r="D378" s="3">
        <v>-1.8708253508259201</v>
      </c>
      <c r="E378">
        <v>4.1618823152853402E-6</v>
      </c>
      <c r="F378">
        <v>2.4491934232183599E-4</v>
      </c>
    </row>
    <row r="379" spans="1:6" x14ac:dyDescent="0.25">
      <c r="A379" t="s">
        <v>80</v>
      </c>
      <c r="B379">
        <v>6.9619265906566996</v>
      </c>
      <c r="C379">
        <v>5.0449772725037301</v>
      </c>
      <c r="D379" s="3">
        <v>-1.87421836991351</v>
      </c>
      <c r="E379">
        <v>4.6866404562779299E-14</v>
      </c>
      <c r="F379">
        <v>1.5840844742219399E-11</v>
      </c>
    </row>
    <row r="380" spans="1:6" x14ac:dyDescent="0.25">
      <c r="A380" t="s">
        <v>239</v>
      </c>
      <c r="B380">
        <v>9.2374734549318696</v>
      </c>
      <c r="C380">
        <v>7.2954823152594797</v>
      </c>
      <c r="D380" s="3">
        <v>-1.8746596712186101</v>
      </c>
      <c r="E380">
        <v>8.7856126540068698E-11</v>
      </c>
      <c r="F380">
        <v>1.60849925007109E-8</v>
      </c>
    </row>
    <row r="381" spans="1:6" x14ac:dyDescent="0.25">
      <c r="A381" t="s">
        <v>167</v>
      </c>
      <c r="B381">
        <v>8.3429041737587006</v>
      </c>
      <c r="C381">
        <v>6.3278017145080501</v>
      </c>
      <c r="D381" s="3">
        <v>-1.88542236575086</v>
      </c>
      <c r="E381">
        <v>5.0564996103591099E-9</v>
      </c>
      <c r="F381">
        <v>7.1671804154574001E-7</v>
      </c>
    </row>
    <row r="382" spans="1:6" x14ac:dyDescent="0.25">
      <c r="A382" t="s">
        <v>111</v>
      </c>
      <c r="B382">
        <v>6.1726384643052903</v>
      </c>
      <c r="C382">
        <v>4.2253110081168401</v>
      </c>
      <c r="D382" s="3">
        <v>-1.9145228330258699</v>
      </c>
      <c r="E382">
        <v>4.7737402955831496E-10</v>
      </c>
      <c r="F382">
        <v>7.6740786068752503E-8</v>
      </c>
    </row>
    <row r="383" spans="1:6" x14ac:dyDescent="0.25">
      <c r="A383" t="s">
        <v>357</v>
      </c>
      <c r="B383">
        <v>6.4186317712120902</v>
      </c>
      <c r="C383">
        <v>4.4367859995466903</v>
      </c>
      <c r="D383" s="3">
        <v>-1.9417372272354201</v>
      </c>
      <c r="E383">
        <v>4.5602213539294303E-12</v>
      </c>
      <c r="F383">
        <v>9.5417202996028206E-10</v>
      </c>
    </row>
    <row r="384" spans="1:6" x14ac:dyDescent="0.25">
      <c r="A384" t="s">
        <v>107</v>
      </c>
      <c r="B384">
        <v>5.6914362471467497</v>
      </c>
      <c r="C384">
        <v>3.7025675931049702</v>
      </c>
      <c r="D384" s="3">
        <v>-1.9822130266807401</v>
      </c>
      <c r="E384">
        <v>6.5501105622851504E-9</v>
      </c>
      <c r="F384">
        <v>9.1854848331960499E-7</v>
      </c>
    </row>
    <row r="385" spans="1:6" x14ac:dyDescent="0.25">
      <c r="A385" t="s">
        <v>331</v>
      </c>
      <c r="B385">
        <v>5.8312669114480098</v>
      </c>
      <c r="C385">
        <v>3.8445398399455302</v>
      </c>
      <c r="D385" s="3">
        <v>-2.0122209149816701</v>
      </c>
      <c r="E385">
        <v>1.6737115974786999E-8</v>
      </c>
      <c r="F385">
        <v>2.1844422057390302E-6</v>
      </c>
    </row>
    <row r="386" spans="1:6" x14ac:dyDescent="0.25">
      <c r="A386" t="s">
        <v>96</v>
      </c>
      <c r="B386">
        <v>4.7326103326707303</v>
      </c>
      <c r="C386">
        <v>2.79991808620909</v>
      </c>
      <c r="D386" s="3">
        <v>-2.0199003709669898</v>
      </c>
      <c r="E386">
        <v>5.0826369867244702E-6</v>
      </c>
      <c r="F386">
        <v>2.9004034960606901E-4</v>
      </c>
    </row>
    <row r="387" spans="1:6" x14ac:dyDescent="0.25">
      <c r="A387" t="s">
        <v>142</v>
      </c>
      <c r="B387">
        <v>6.9638646208112203</v>
      </c>
      <c r="C387">
        <v>4.63914896526998</v>
      </c>
      <c r="D387" s="3">
        <v>-2.1468727952801201</v>
      </c>
      <c r="E387">
        <v>2.03913995576241E-7</v>
      </c>
      <c r="F387">
        <v>2.0999955388172E-5</v>
      </c>
    </row>
    <row r="388" spans="1:6" x14ac:dyDescent="0.25">
      <c r="A388" t="s">
        <v>84</v>
      </c>
      <c r="B388">
        <v>6.56956441507905</v>
      </c>
      <c r="C388">
        <v>4.2600724302564297</v>
      </c>
      <c r="D388" s="3">
        <v>-2.1665165561656301</v>
      </c>
      <c r="E388">
        <v>3.9476107084588098E-8</v>
      </c>
      <c r="F388">
        <v>4.8633088185891598E-6</v>
      </c>
    </row>
    <row r="389" spans="1:6" x14ac:dyDescent="0.25">
      <c r="A389" t="s">
        <v>375</v>
      </c>
      <c r="B389">
        <v>6.2089499214896797</v>
      </c>
      <c r="C389">
        <v>3.9039936020397201</v>
      </c>
      <c r="D389" s="3">
        <v>-2.1759280656570499</v>
      </c>
      <c r="E389">
        <v>7.8116865958902105E-7</v>
      </c>
      <c r="F389">
        <v>5.9868402736642297E-5</v>
      </c>
    </row>
    <row r="390" spans="1:6" x14ac:dyDescent="0.25">
      <c r="A390" t="s">
        <v>191</v>
      </c>
      <c r="B390">
        <v>9.5696162871400592</v>
      </c>
      <c r="C390">
        <v>7.2843343466902502</v>
      </c>
      <c r="D390" s="3">
        <v>-2.1852337606319301</v>
      </c>
      <c r="E390">
        <v>1.0168626941675399E-11</v>
      </c>
      <c r="F390">
        <v>2.0006394081368E-9</v>
      </c>
    </row>
    <row r="391" spans="1:6" x14ac:dyDescent="0.25">
      <c r="A391" t="s">
        <v>230</v>
      </c>
      <c r="B391">
        <v>4.4457810490913499</v>
      </c>
      <c r="C391">
        <v>2.4387218755408702</v>
      </c>
      <c r="D391" s="3">
        <v>-2.1931768971593</v>
      </c>
      <c r="E391">
        <v>4.2346995347233397E-5</v>
      </c>
      <c r="F391">
        <v>1.84840428035507E-3</v>
      </c>
    </row>
    <row r="392" spans="1:6" x14ac:dyDescent="0.25">
      <c r="A392" t="s">
        <v>129</v>
      </c>
      <c r="B392">
        <v>7.66869133522927</v>
      </c>
      <c r="C392">
        <v>5.3015246534989497</v>
      </c>
      <c r="D392" s="3">
        <v>-2.3069436567984698</v>
      </c>
      <c r="E392">
        <v>8.3968646257829096E-13</v>
      </c>
      <c r="F392">
        <v>2.06077344749946E-10</v>
      </c>
    </row>
    <row r="393" spans="1:6" x14ac:dyDescent="0.25">
      <c r="A393" t="s">
        <v>130</v>
      </c>
      <c r="B393">
        <v>7.8582287136752997</v>
      </c>
      <c r="C393">
        <v>5.4842169855495202</v>
      </c>
      <c r="D393" s="3">
        <v>-2.3104703870142398</v>
      </c>
      <c r="E393">
        <v>5.0860085933177998E-13</v>
      </c>
      <c r="F393">
        <v>1.4235515670244101E-10</v>
      </c>
    </row>
    <row r="394" spans="1:6" x14ac:dyDescent="0.25">
      <c r="A394" t="s">
        <v>126</v>
      </c>
      <c r="B394">
        <v>7.8598451802291001</v>
      </c>
      <c r="C394">
        <v>5.4842169855495202</v>
      </c>
      <c r="D394" s="3">
        <v>-2.3125236223909198</v>
      </c>
      <c r="E394">
        <v>5.2647827955841596E-13</v>
      </c>
      <c r="F394">
        <v>1.4235515670244101E-10</v>
      </c>
    </row>
    <row r="395" spans="1:6" x14ac:dyDescent="0.25">
      <c r="A395" t="s">
        <v>127</v>
      </c>
      <c r="B395">
        <v>7.8518274135897403</v>
      </c>
      <c r="C395">
        <v>5.4750855165432499</v>
      </c>
      <c r="D395" s="3">
        <v>-2.31253074945672</v>
      </c>
      <c r="E395">
        <v>6.5043985150549902E-13</v>
      </c>
      <c r="F395">
        <v>1.6488650235664401E-10</v>
      </c>
    </row>
    <row r="396" spans="1:6" x14ac:dyDescent="0.25">
      <c r="A396" t="s">
        <v>398</v>
      </c>
      <c r="B396">
        <v>4.3542402557216802</v>
      </c>
      <c r="C396">
        <v>2.28232075423624</v>
      </c>
      <c r="D396" s="3">
        <v>-2.3168361199027498</v>
      </c>
      <c r="E396">
        <v>8.6532901396935898E-5</v>
      </c>
      <c r="F396">
        <v>3.3549314888659098E-3</v>
      </c>
    </row>
    <row r="397" spans="1:6" x14ac:dyDescent="0.25">
      <c r="A397" t="s">
        <v>128</v>
      </c>
      <c r="B397">
        <v>7.8598451802291001</v>
      </c>
      <c r="C397">
        <v>5.4750855165432499</v>
      </c>
      <c r="D397" s="3">
        <v>-2.3206737224345599</v>
      </c>
      <c r="E397">
        <v>5.4460635524742504E-13</v>
      </c>
      <c r="F397">
        <v>1.4358001949743101E-10</v>
      </c>
    </row>
    <row r="398" spans="1:6" x14ac:dyDescent="0.25">
      <c r="A398" t="s">
        <v>302</v>
      </c>
      <c r="B398">
        <v>7.9949077865997404</v>
      </c>
      <c r="C398">
        <v>5.4144746152012599</v>
      </c>
      <c r="D398" s="3">
        <v>-2.5887640763094302</v>
      </c>
      <c r="E398">
        <v>2.6763785679658901E-18</v>
      </c>
      <c r="F398">
        <v>5.8800037138210697E-15</v>
      </c>
    </row>
    <row r="399" spans="1:6" x14ac:dyDescent="0.25">
      <c r="A399" t="s">
        <v>108</v>
      </c>
      <c r="B399">
        <v>4.8781191003793296</v>
      </c>
      <c r="C399">
        <v>2.4387218755408702</v>
      </c>
      <c r="D399" s="3">
        <v>-2.60851131284883</v>
      </c>
      <c r="E399">
        <v>1.0795632862011499E-7</v>
      </c>
      <c r="F399">
        <v>1.29370938533669E-5</v>
      </c>
    </row>
    <row r="400" spans="1:6" x14ac:dyDescent="0.25">
      <c r="A400" t="s">
        <v>10</v>
      </c>
      <c r="B400">
        <v>4.9367233125548902</v>
      </c>
      <c r="C400">
        <v>2.4841594847506401</v>
      </c>
      <c r="D400" s="3">
        <v>-2.6165635718064699</v>
      </c>
      <c r="E400">
        <v>2.09229742933102E-7</v>
      </c>
      <c r="F400">
        <v>2.1053942529344699E-5</v>
      </c>
    </row>
    <row r="401" spans="1:6" x14ac:dyDescent="0.25">
      <c r="A401" t="s">
        <v>269</v>
      </c>
      <c r="B401">
        <v>8.2475428390214205</v>
      </c>
      <c r="C401">
        <v>5.5769529285460697</v>
      </c>
      <c r="D401" s="3">
        <v>-2.6211193232490602</v>
      </c>
      <c r="E401">
        <v>4.0675191647320802E-21</v>
      </c>
      <c r="F401">
        <v>1.07236075258997E-17</v>
      </c>
    </row>
    <row r="402" spans="1:6" x14ac:dyDescent="0.25">
      <c r="A402" t="s">
        <v>386</v>
      </c>
      <c r="B402">
        <v>6.3366058950561897</v>
      </c>
      <c r="C402">
        <v>3.6690443692081498</v>
      </c>
      <c r="D402" s="3">
        <v>-2.7342021936333998</v>
      </c>
      <c r="E402">
        <v>2.5988594635514901E-11</v>
      </c>
      <c r="F402">
        <v>4.8940236355050998E-9</v>
      </c>
    </row>
    <row r="403" spans="1:6" x14ac:dyDescent="0.25">
      <c r="A403" t="s">
        <v>238</v>
      </c>
      <c r="B403">
        <v>7.6514068181099697</v>
      </c>
      <c r="C403">
        <v>4.5772091798962604</v>
      </c>
      <c r="D403" s="3">
        <v>-2.85751682037822</v>
      </c>
      <c r="E403">
        <v>1.5587325458079101E-12</v>
      </c>
      <c r="F403">
        <v>3.6691450747928202E-10</v>
      </c>
    </row>
    <row r="404" spans="1:6" x14ac:dyDescent="0.25">
      <c r="A404" t="s">
        <v>346</v>
      </c>
      <c r="B404">
        <v>4.6464039608887999</v>
      </c>
      <c r="C404">
        <v>1.8349625007211601</v>
      </c>
      <c r="D404" s="3">
        <v>-2.8712447589411298</v>
      </c>
      <c r="E404">
        <v>9.8143155159350692E-6</v>
      </c>
      <c r="F404">
        <v>5.1135299261287001E-4</v>
      </c>
    </row>
    <row r="405" spans="1:6" x14ac:dyDescent="0.25">
      <c r="A405" t="s">
        <v>46</v>
      </c>
      <c r="B405">
        <v>7.5975945145746202</v>
      </c>
      <c r="C405">
        <v>4.6093242331769</v>
      </c>
      <c r="D405" s="3">
        <v>-2.91509469280345</v>
      </c>
      <c r="E405">
        <v>2.6884254698976102E-23</v>
      </c>
      <c r="F405">
        <v>1.1812941514730101E-19</v>
      </c>
    </row>
    <row r="406" spans="1:6" x14ac:dyDescent="0.25">
      <c r="A406" t="s">
        <v>400</v>
      </c>
      <c r="B406">
        <v>6.0414646576255198</v>
      </c>
      <c r="C406">
        <v>3.2348029706666002</v>
      </c>
      <c r="D406" s="3">
        <v>-2.9755337551232599</v>
      </c>
      <c r="E406">
        <v>1.79298913538726E-7</v>
      </c>
      <c r="F406">
        <v>2.0019475201601501E-5</v>
      </c>
    </row>
    <row r="407" spans="1:6" x14ac:dyDescent="0.25">
      <c r="A407" t="s">
        <v>133</v>
      </c>
      <c r="B407">
        <v>6.5957943002588397</v>
      </c>
      <c r="C407">
        <v>3.2949772725037301</v>
      </c>
      <c r="D407" s="3">
        <v>-3.1543383397851099</v>
      </c>
      <c r="E407">
        <v>1.8698721849123901E-5</v>
      </c>
      <c r="F407">
        <v>8.7798358037047199E-4</v>
      </c>
    </row>
    <row r="408" spans="1:6" x14ac:dyDescent="0.25">
      <c r="A408" t="s">
        <v>134</v>
      </c>
      <c r="B408">
        <v>6.69557916638405</v>
      </c>
      <c r="C408">
        <v>3.32907038293656</v>
      </c>
      <c r="D408" s="3">
        <v>-3.1919193961421501</v>
      </c>
      <c r="E408">
        <v>1.5779152820772E-5</v>
      </c>
      <c r="F408">
        <v>7.6917158982254305E-4</v>
      </c>
    </row>
    <row r="409" spans="1:6" x14ac:dyDescent="0.25">
      <c r="A409" t="s">
        <v>260</v>
      </c>
      <c r="B409">
        <v>5.15796532195185</v>
      </c>
      <c r="C409">
        <v>1.7443199808749801</v>
      </c>
      <c r="D409" s="3">
        <v>-3.5949638162588902</v>
      </c>
      <c r="E409">
        <v>3.4843058767837699E-10</v>
      </c>
      <c r="F409">
        <v>5.7510510629732998E-8</v>
      </c>
    </row>
    <row r="410" spans="1:6" x14ac:dyDescent="0.25">
      <c r="A410" t="s">
        <v>112</v>
      </c>
      <c r="B410">
        <v>4.75773760328478</v>
      </c>
      <c r="C410">
        <v>1.1462406251802899</v>
      </c>
      <c r="D410" s="3">
        <v>-4.3340455209619799</v>
      </c>
      <c r="E410">
        <v>1.2528075260082499E-8</v>
      </c>
      <c r="F410">
        <v>1.6514508807840699E-6</v>
      </c>
    </row>
  </sheetData>
  <conditionalFormatting sqref="D2:D410">
    <cfRule type="colorScale" priority="2">
      <colorScale>
        <cfvo type="min"/>
        <cfvo type="max"/>
        <color rgb="FF63BE7B"/>
        <color rgb="FFFFEF9C"/>
      </colorScale>
    </cfRule>
  </conditionalFormatting>
  <conditionalFormatting sqref="B2:C4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207"/>
  <sheetViews>
    <sheetView workbookViewId="0"/>
  </sheetViews>
  <sheetFormatPr defaultRowHeight="15" x14ac:dyDescent="0.25"/>
  <cols>
    <col min="1" max="1" width="11.5703125" customWidth="1"/>
    <col min="2" max="2" width="10.42578125" customWidth="1"/>
    <col min="3" max="3" width="21" customWidth="1"/>
    <col min="4" max="4" width="55.42578125" customWidth="1"/>
  </cols>
  <sheetData>
    <row r="1" spans="1:4" s="1" customFormat="1" x14ac:dyDescent="0.25">
      <c r="A1" s="1" t="s">
        <v>414</v>
      </c>
      <c r="B1" s="1" t="s">
        <v>415</v>
      </c>
      <c r="C1" s="1" t="s">
        <v>416</v>
      </c>
      <c r="D1" s="1" t="s">
        <v>417</v>
      </c>
    </row>
    <row r="2" spans="1:4" x14ac:dyDescent="0.25">
      <c r="A2" t="s">
        <v>379</v>
      </c>
      <c r="B2" t="s">
        <v>418</v>
      </c>
      <c r="C2" t="s">
        <v>419</v>
      </c>
      <c r="D2" t="s">
        <v>420</v>
      </c>
    </row>
    <row r="3" spans="1:4" x14ac:dyDescent="0.25">
      <c r="A3" t="s">
        <v>196</v>
      </c>
      <c r="B3" t="s">
        <v>425</v>
      </c>
      <c r="C3" t="s">
        <v>419</v>
      </c>
      <c r="D3" t="s">
        <v>426</v>
      </c>
    </row>
    <row r="4" spans="1:4" x14ac:dyDescent="0.25">
      <c r="A4" t="s">
        <v>72</v>
      </c>
      <c r="B4" t="s">
        <v>427</v>
      </c>
      <c r="C4" t="s">
        <v>419</v>
      </c>
      <c r="D4" t="s">
        <v>428</v>
      </c>
    </row>
    <row r="5" spans="1:4" x14ac:dyDescent="0.25">
      <c r="A5" t="s">
        <v>301</v>
      </c>
      <c r="B5" t="s">
        <v>431</v>
      </c>
      <c r="C5" t="s">
        <v>419</v>
      </c>
      <c r="D5" t="s">
        <v>432</v>
      </c>
    </row>
    <row r="6" spans="1:4" x14ac:dyDescent="0.25">
      <c r="A6" t="s">
        <v>380</v>
      </c>
      <c r="B6" t="s">
        <v>429</v>
      </c>
      <c r="C6" t="s">
        <v>419</v>
      </c>
      <c r="D6" t="s">
        <v>430</v>
      </c>
    </row>
    <row r="7" spans="1:4" x14ac:dyDescent="0.25">
      <c r="A7" t="s">
        <v>174</v>
      </c>
      <c r="B7" t="s">
        <v>435</v>
      </c>
      <c r="C7" t="s">
        <v>419</v>
      </c>
      <c r="D7" t="s">
        <v>436</v>
      </c>
    </row>
    <row r="8" spans="1:4" x14ac:dyDescent="0.25">
      <c r="A8" t="s">
        <v>9</v>
      </c>
      <c r="B8" t="s">
        <v>433</v>
      </c>
      <c r="C8" t="s">
        <v>419</v>
      </c>
      <c r="D8" t="s">
        <v>434</v>
      </c>
    </row>
    <row r="9" spans="1:4" x14ac:dyDescent="0.25">
      <c r="A9" t="s">
        <v>381</v>
      </c>
      <c r="B9" t="s">
        <v>437</v>
      </c>
      <c r="C9" t="s">
        <v>419</v>
      </c>
      <c r="D9" t="s">
        <v>438</v>
      </c>
    </row>
    <row r="10" spans="1:4" x14ac:dyDescent="0.25">
      <c r="A10" t="s">
        <v>199</v>
      </c>
      <c r="B10" t="s">
        <v>441</v>
      </c>
      <c r="C10" t="s">
        <v>419</v>
      </c>
      <c r="D10" t="s">
        <v>442</v>
      </c>
    </row>
    <row r="11" spans="1:4" x14ac:dyDescent="0.25">
      <c r="A11" t="s">
        <v>385</v>
      </c>
      <c r="B11" t="s">
        <v>445</v>
      </c>
      <c r="C11" t="s">
        <v>419</v>
      </c>
      <c r="D11" t="s">
        <v>446</v>
      </c>
    </row>
    <row r="12" spans="1:4" x14ac:dyDescent="0.25">
      <c r="A12" t="s">
        <v>94</v>
      </c>
      <c r="B12" t="s">
        <v>455</v>
      </c>
      <c r="C12" t="s">
        <v>419</v>
      </c>
      <c r="D12" t="s">
        <v>456</v>
      </c>
    </row>
    <row r="13" spans="1:4" x14ac:dyDescent="0.25">
      <c r="A13" t="s">
        <v>225</v>
      </c>
      <c r="B13" t="s">
        <v>459</v>
      </c>
      <c r="C13" t="s">
        <v>419</v>
      </c>
      <c r="D13" t="s">
        <v>460</v>
      </c>
    </row>
    <row r="14" spans="1:4" x14ac:dyDescent="0.25">
      <c r="A14" t="s">
        <v>119</v>
      </c>
      <c r="B14" t="s">
        <v>461</v>
      </c>
      <c r="C14" t="s">
        <v>419</v>
      </c>
      <c r="D14" t="s">
        <v>462</v>
      </c>
    </row>
    <row r="15" spans="1:4" x14ac:dyDescent="0.25">
      <c r="A15" t="s">
        <v>154</v>
      </c>
      <c r="B15" t="s">
        <v>465</v>
      </c>
      <c r="C15" t="s">
        <v>419</v>
      </c>
      <c r="D15" t="s">
        <v>466</v>
      </c>
    </row>
    <row r="16" spans="1:4" x14ac:dyDescent="0.25">
      <c r="A16" t="s">
        <v>224</v>
      </c>
      <c r="B16" t="s">
        <v>459</v>
      </c>
      <c r="C16" t="s">
        <v>419</v>
      </c>
      <c r="D16" t="s">
        <v>460</v>
      </c>
    </row>
    <row r="17" spans="1:4" x14ac:dyDescent="0.25">
      <c r="A17" t="s">
        <v>377</v>
      </c>
      <c r="B17" t="s">
        <v>469</v>
      </c>
      <c r="C17" t="s">
        <v>419</v>
      </c>
      <c r="D17" t="s">
        <v>470</v>
      </c>
    </row>
    <row r="18" spans="1:4" x14ac:dyDescent="0.25">
      <c r="A18" t="s">
        <v>82</v>
      </c>
      <c r="B18" t="s">
        <v>471</v>
      </c>
      <c r="C18" t="s">
        <v>419</v>
      </c>
      <c r="D18" t="s">
        <v>472</v>
      </c>
    </row>
    <row r="19" spans="1:4" x14ac:dyDescent="0.25">
      <c r="A19" t="s">
        <v>102</v>
      </c>
      <c r="B19" t="s">
        <v>473</v>
      </c>
      <c r="C19" t="s">
        <v>419</v>
      </c>
      <c r="D19" t="s">
        <v>474</v>
      </c>
    </row>
    <row r="20" spans="1:4" x14ac:dyDescent="0.25">
      <c r="A20" t="s">
        <v>200</v>
      </c>
      <c r="B20" t="s">
        <v>477</v>
      </c>
      <c r="C20" t="s">
        <v>419</v>
      </c>
      <c r="D20" t="s">
        <v>478</v>
      </c>
    </row>
    <row r="21" spans="1:4" x14ac:dyDescent="0.25">
      <c r="A21" t="s">
        <v>201</v>
      </c>
      <c r="B21" t="s">
        <v>479</v>
      </c>
      <c r="C21" t="s">
        <v>419</v>
      </c>
      <c r="D21" t="s">
        <v>480</v>
      </c>
    </row>
    <row r="22" spans="1:4" x14ac:dyDescent="0.25">
      <c r="A22" t="s">
        <v>389</v>
      </c>
      <c r="B22" t="s">
        <v>481</v>
      </c>
      <c r="C22" t="s">
        <v>419</v>
      </c>
      <c r="D22" t="s">
        <v>482</v>
      </c>
    </row>
    <row r="23" spans="1:4" x14ac:dyDescent="0.25">
      <c r="A23" t="s">
        <v>232</v>
      </c>
      <c r="B23" t="s">
        <v>485</v>
      </c>
      <c r="C23" t="s">
        <v>419</v>
      </c>
      <c r="D23" t="s">
        <v>486</v>
      </c>
    </row>
    <row r="24" spans="1:4" x14ac:dyDescent="0.25">
      <c r="A24" t="s">
        <v>155</v>
      </c>
      <c r="B24" t="s">
        <v>465</v>
      </c>
      <c r="C24" t="s">
        <v>419</v>
      </c>
      <c r="D24" t="s">
        <v>466</v>
      </c>
    </row>
    <row r="25" spans="1:4" x14ac:dyDescent="0.25">
      <c r="A25" t="s">
        <v>287</v>
      </c>
      <c r="B25" t="s">
        <v>489</v>
      </c>
      <c r="C25" t="s">
        <v>419</v>
      </c>
      <c r="D25" t="s">
        <v>490</v>
      </c>
    </row>
    <row r="26" spans="1:4" x14ac:dyDescent="0.25">
      <c r="A26" t="s">
        <v>393</v>
      </c>
      <c r="B26" t="s">
        <v>491</v>
      </c>
      <c r="C26" t="s">
        <v>419</v>
      </c>
      <c r="D26" t="s">
        <v>492</v>
      </c>
    </row>
    <row r="27" spans="1:4" x14ac:dyDescent="0.25">
      <c r="A27" t="s">
        <v>12</v>
      </c>
      <c r="B27" t="s">
        <v>495</v>
      </c>
      <c r="C27" t="s">
        <v>419</v>
      </c>
      <c r="D27" t="s">
        <v>496</v>
      </c>
    </row>
    <row r="28" spans="1:4" x14ac:dyDescent="0.25">
      <c r="A28" t="s">
        <v>352</v>
      </c>
      <c r="B28" t="s">
        <v>497</v>
      </c>
      <c r="C28" t="s">
        <v>419</v>
      </c>
      <c r="D28" t="s">
        <v>498</v>
      </c>
    </row>
    <row r="29" spans="1:4" x14ac:dyDescent="0.25">
      <c r="A29" t="s">
        <v>353</v>
      </c>
      <c r="B29" t="s">
        <v>497</v>
      </c>
      <c r="C29" t="s">
        <v>419</v>
      </c>
      <c r="D29" t="s">
        <v>498</v>
      </c>
    </row>
    <row r="30" spans="1:4" x14ac:dyDescent="0.25">
      <c r="A30" t="s">
        <v>354</v>
      </c>
      <c r="B30" t="s">
        <v>497</v>
      </c>
      <c r="C30" t="s">
        <v>419</v>
      </c>
      <c r="D30" t="s">
        <v>498</v>
      </c>
    </row>
    <row r="31" spans="1:4" x14ac:dyDescent="0.25">
      <c r="A31" t="s">
        <v>13</v>
      </c>
      <c r="B31" t="s">
        <v>495</v>
      </c>
      <c r="C31" t="s">
        <v>419</v>
      </c>
      <c r="D31" t="s">
        <v>496</v>
      </c>
    </row>
    <row r="32" spans="1:4" x14ac:dyDescent="0.25">
      <c r="A32" t="s">
        <v>172</v>
      </c>
      <c r="B32" t="s">
        <v>505</v>
      </c>
      <c r="C32" t="s">
        <v>419</v>
      </c>
      <c r="D32" t="s">
        <v>506</v>
      </c>
    </row>
    <row r="33" spans="1:4" x14ac:dyDescent="0.25">
      <c r="A33" t="s">
        <v>286</v>
      </c>
      <c r="B33" t="s">
        <v>489</v>
      </c>
      <c r="C33" t="s">
        <v>419</v>
      </c>
      <c r="D33" t="s">
        <v>490</v>
      </c>
    </row>
    <row r="34" spans="1:4" x14ac:dyDescent="0.25">
      <c r="A34" t="s">
        <v>306</v>
      </c>
      <c r="B34" t="s">
        <v>515</v>
      </c>
      <c r="C34" t="s">
        <v>419</v>
      </c>
      <c r="D34" t="s">
        <v>516</v>
      </c>
    </row>
    <row r="35" spans="1:4" x14ac:dyDescent="0.25">
      <c r="A35" t="s">
        <v>197</v>
      </c>
      <c r="B35" t="s">
        <v>517</v>
      </c>
      <c r="C35" t="s">
        <v>419</v>
      </c>
      <c r="D35" t="s">
        <v>518</v>
      </c>
    </row>
    <row r="36" spans="1:4" x14ac:dyDescent="0.25">
      <c r="A36" t="s">
        <v>15</v>
      </c>
      <c r="B36" t="s">
        <v>495</v>
      </c>
      <c r="C36" t="s">
        <v>419</v>
      </c>
      <c r="D36" t="s">
        <v>496</v>
      </c>
    </row>
    <row r="37" spans="1:4" x14ac:dyDescent="0.25">
      <c r="A37" t="s">
        <v>14</v>
      </c>
      <c r="B37" t="s">
        <v>495</v>
      </c>
      <c r="C37" t="s">
        <v>419</v>
      </c>
      <c r="D37" t="s">
        <v>496</v>
      </c>
    </row>
    <row r="38" spans="1:4" x14ac:dyDescent="0.25">
      <c r="A38" t="s">
        <v>19</v>
      </c>
      <c r="B38" t="s">
        <v>495</v>
      </c>
      <c r="C38" t="s">
        <v>419</v>
      </c>
      <c r="D38" t="s">
        <v>496</v>
      </c>
    </row>
    <row r="39" spans="1:4" x14ac:dyDescent="0.25">
      <c r="A39" t="s">
        <v>18</v>
      </c>
      <c r="B39" t="s">
        <v>495</v>
      </c>
      <c r="C39" t="s">
        <v>419</v>
      </c>
      <c r="D39" t="s">
        <v>496</v>
      </c>
    </row>
    <row r="40" spans="1:4" x14ac:dyDescent="0.25">
      <c r="A40" t="s">
        <v>17</v>
      </c>
      <c r="B40" t="s">
        <v>495</v>
      </c>
      <c r="C40" t="s">
        <v>419</v>
      </c>
      <c r="D40" t="s">
        <v>496</v>
      </c>
    </row>
    <row r="41" spans="1:4" x14ac:dyDescent="0.25">
      <c r="A41" t="s">
        <v>16</v>
      </c>
      <c r="B41" t="s">
        <v>495</v>
      </c>
      <c r="C41" t="s">
        <v>419</v>
      </c>
      <c r="D41" t="s">
        <v>496</v>
      </c>
    </row>
    <row r="42" spans="1:4" x14ac:dyDescent="0.25">
      <c r="A42" t="s">
        <v>348</v>
      </c>
      <c r="B42" t="s">
        <v>519</v>
      </c>
      <c r="C42" t="s">
        <v>419</v>
      </c>
      <c r="D42" t="s">
        <v>520</v>
      </c>
    </row>
    <row r="43" spans="1:4" x14ac:dyDescent="0.25">
      <c r="A43" t="s">
        <v>349</v>
      </c>
      <c r="B43" t="s">
        <v>519</v>
      </c>
      <c r="C43" t="s">
        <v>419</v>
      </c>
      <c r="D43" t="s">
        <v>520</v>
      </c>
    </row>
    <row r="44" spans="1:4" x14ac:dyDescent="0.25">
      <c r="A44" t="s">
        <v>11</v>
      </c>
      <c r="B44" t="s">
        <v>495</v>
      </c>
      <c r="C44" t="s">
        <v>419</v>
      </c>
      <c r="D44" t="s">
        <v>496</v>
      </c>
    </row>
    <row r="45" spans="1:4" x14ac:dyDescent="0.25">
      <c r="A45" t="s">
        <v>347</v>
      </c>
      <c r="B45" t="s">
        <v>519</v>
      </c>
      <c r="C45" t="s">
        <v>419</v>
      </c>
      <c r="D45" t="s">
        <v>520</v>
      </c>
    </row>
    <row r="46" spans="1:4" x14ac:dyDescent="0.25">
      <c r="A46" t="s">
        <v>20</v>
      </c>
      <c r="B46" t="s">
        <v>495</v>
      </c>
      <c r="C46" t="s">
        <v>419</v>
      </c>
      <c r="D46" t="s">
        <v>496</v>
      </c>
    </row>
    <row r="47" spans="1:4" x14ac:dyDescent="0.25">
      <c r="A47" t="s">
        <v>350</v>
      </c>
      <c r="B47" t="s">
        <v>519</v>
      </c>
      <c r="C47" t="s">
        <v>419</v>
      </c>
      <c r="D47" t="s">
        <v>520</v>
      </c>
    </row>
    <row r="48" spans="1:4" x14ac:dyDescent="0.25">
      <c r="A48" t="s">
        <v>351</v>
      </c>
      <c r="B48" t="s">
        <v>519</v>
      </c>
      <c r="C48" t="s">
        <v>419</v>
      </c>
      <c r="D48" t="s">
        <v>520</v>
      </c>
    </row>
    <row r="49" spans="1:4" x14ac:dyDescent="0.25">
      <c r="A49" t="s">
        <v>185</v>
      </c>
      <c r="B49" t="s">
        <v>523</v>
      </c>
      <c r="C49" t="s">
        <v>419</v>
      </c>
      <c r="D49" t="s">
        <v>524</v>
      </c>
    </row>
    <row r="50" spans="1:4" x14ac:dyDescent="0.25">
      <c r="A50" t="s">
        <v>217</v>
      </c>
      <c r="B50" t="s">
        <v>525</v>
      </c>
      <c r="C50" t="s">
        <v>419</v>
      </c>
      <c r="D50" t="s">
        <v>526</v>
      </c>
    </row>
    <row r="51" spans="1:4" x14ac:dyDescent="0.25">
      <c r="A51" t="s">
        <v>184</v>
      </c>
      <c r="B51" t="s">
        <v>523</v>
      </c>
      <c r="C51" t="s">
        <v>419</v>
      </c>
      <c r="D51" t="s">
        <v>524</v>
      </c>
    </row>
    <row r="52" spans="1:4" x14ac:dyDescent="0.25">
      <c r="A52" t="s">
        <v>235</v>
      </c>
      <c r="B52" t="s">
        <v>529</v>
      </c>
      <c r="C52" t="s">
        <v>419</v>
      </c>
      <c r="D52" t="s">
        <v>530</v>
      </c>
    </row>
    <row r="53" spans="1:4" x14ac:dyDescent="0.25">
      <c r="A53" t="s">
        <v>234</v>
      </c>
      <c r="B53" t="s">
        <v>529</v>
      </c>
      <c r="C53" t="s">
        <v>419</v>
      </c>
      <c r="D53" t="s">
        <v>530</v>
      </c>
    </row>
    <row r="54" spans="1:4" x14ac:dyDescent="0.25">
      <c r="A54" t="s">
        <v>236</v>
      </c>
      <c r="B54" t="s">
        <v>529</v>
      </c>
      <c r="C54" t="s">
        <v>419</v>
      </c>
      <c r="D54" t="s">
        <v>530</v>
      </c>
    </row>
    <row r="55" spans="1:4" x14ac:dyDescent="0.25">
      <c r="A55" t="s">
        <v>275</v>
      </c>
      <c r="B55" t="s">
        <v>533</v>
      </c>
      <c r="C55" t="s">
        <v>419</v>
      </c>
      <c r="D55" t="s">
        <v>534</v>
      </c>
    </row>
    <row r="56" spans="1:4" x14ac:dyDescent="0.25">
      <c r="A56" t="s">
        <v>406</v>
      </c>
      <c r="B56" t="s">
        <v>535</v>
      </c>
      <c r="C56" t="s">
        <v>419</v>
      </c>
      <c r="D56" t="s">
        <v>536</v>
      </c>
    </row>
    <row r="57" spans="1:4" x14ac:dyDescent="0.25">
      <c r="A57" t="s">
        <v>149</v>
      </c>
      <c r="B57" t="s">
        <v>537</v>
      </c>
      <c r="C57" t="s">
        <v>419</v>
      </c>
      <c r="D57" t="s">
        <v>538</v>
      </c>
    </row>
    <row r="58" spans="1:4" x14ac:dyDescent="0.25">
      <c r="A58" t="s">
        <v>148</v>
      </c>
      <c r="B58" t="s">
        <v>539</v>
      </c>
      <c r="C58" t="s">
        <v>419</v>
      </c>
      <c r="D58" t="s">
        <v>540</v>
      </c>
    </row>
    <row r="59" spans="1:4" x14ac:dyDescent="0.25">
      <c r="A59" t="s">
        <v>195</v>
      </c>
      <c r="B59" t="s">
        <v>543</v>
      </c>
      <c r="C59" t="s">
        <v>419</v>
      </c>
      <c r="D59" t="s">
        <v>544</v>
      </c>
    </row>
    <row r="60" spans="1:4" x14ac:dyDescent="0.25">
      <c r="A60" t="s">
        <v>278</v>
      </c>
      <c r="B60" t="s">
        <v>533</v>
      </c>
      <c r="C60" t="s">
        <v>419</v>
      </c>
      <c r="D60" t="s">
        <v>534</v>
      </c>
    </row>
    <row r="61" spans="1:4" x14ac:dyDescent="0.25">
      <c r="A61" t="s">
        <v>277</v>
      </c>
      <c r="B61" t="s">
        <v>533</v>
      </c>
      <c r="C61" t="s">
        <v>419</v>
      </c>
      <c r="D61" t="s">
        <v>534</v>
      </c>
    </row>
    <row r="62" spans="1:4" x14ac:dyDescent="0.25">
      <c r="A62" t="s">
        <v>276</v>
      </c>
      <c r="B62" t="s">
        <v>533</v>
      </c>
      <c r="C62" t="s">
        <v>419</v>
      </c>
      <c r="D62" t="s">
        <v>534</v>
      </c>
    </row>
    <row r="63" spans="1:4" x14ac:dyDescent="0.25">
      <c r="A63" t="s">
        <v>145</v>
      </c>
      <c r="B63" t="s">
        <v>547</v>
      </c>
      <c r="C63" t="s">
        <v>419</v>
      </c>
      <c r="D63" t="s">
        <v>548</v>
      </c>
    </row>
    <row r="64" spans="1:4" x14ac:dyDescent="0.25">
      <c r="A64" t="s">
        <v>175</v>
      </c>
      <c r="B64" t="s">
        <v>553</v>
      </c>
      <c r="C64" t="s">
        <v>419</v>
      </c>
      <c r="D64" t="s">
        <v>554</v>
      </c>
    </row>
    <row r="65" spans="1:4" x14ac:dyDescent="0.25">
      <c r="A65" t="s">
        <v>124</v>
      </c>
      <c r="B65" t="s">
        <v>557</v>
      </c>
      <c r="C65" t="s">
        <v>419</v>
      </c>
      <c r="D65" t="s">
        <v>558</v>
      </c>
    </row>
    <row r="66" spans="1:4" x14ac:dyDescent="0.25">
      <c r="A66" t="s">
        <v>186</v>
      </c>
      <c r="B66" t="s">
        <v>561</v>
      </c>
      <c r="C66" t="s">
        <v>419</v>
      </c>
      <c r="D66" t="s">
        <v>562</v>
      </c>
    </row>
    <row r="67" spans="1:4" x14ac:dyDescent="0.25">
      <c r="A67" t="s">
        <v>125</v>
      </c>
      <c r="B67" t="s">
        <v>563</v>
      </c>
      <c r="C67" t="s">
        <v>419</v>
      </c>
      <c r="D67" t="s">
        <v>564</v>
      </c>
    </row>
    <row r="68" spans="1:4" x14ac:dyDescent="0.25">
      <c r="A68" t="s">
        <v>222</v>
      </c>
      <c r="B68" t="s">
        <v>567</v>
      </c>
      <c r="C68" t="s">
        <v>419</v>
      </c>
      <c r="D68" t="s">
        <v>568</v>
      </c>
    </row>
    <row r="69" spans="1:4" x14ac:dyDescent="0.25">
      <c r="A69" t="s">
        <v>43</v>
      </c>
      <c r="B69" t="s">
        <v>569</v>
      </c>
      <c r="C69" t="s">
        <v>419</v>
      </c>
      <c r="D69" t="s">
        <v>570</v>
      </c>
    </row>
    <row r="70" spans="1:4" x14ac:dyDescent="0.25">
      <c r="A70" t="s">
        <v>42</v>
      </c>
      <c r="B70" t="s">
        <v>569</v>
      </c>
      <c r="C70" t="s">
        <v>419</v>
      </c>
      <c r="D70" t="s">
        <v>570</v>
      </c>
    </row>
    <row r="71" spans="1:4" x14ac:dyDescent="0.25">
      <c r="A71" t="s">
        <v>271</v>
      </c>
      <c r="B71" t="s">
        <v>573</v>
      </c>
      <c r="C71" t="s">
        <v>419</v>
      </c>
      <c r="D71" t="s">
        <v>574</v>
      </c>
    </row>
    <row r="72" spans="1:4" x14ac:dyDescent="0.25">
      <c r="A72" t="s">
        <v>137</v>
      </c>
      <c r="B72" t="s">
        <v>575</v>
      </c>
      <c r="C72" t="s">
        <v>419</v>
      </c>
      <c r="D72" t="s">
        <v>576</v>
      </c>
    </row>
    <row r="73" spans="1:4" x14ac:dyDescent="0.25">
      <c r="A73" t="s">
        <v>244</v>
      </c>
      <c r="B73" t="s">
        <v>577</v>
      </c>
      <c r="C73" t="s">
        <v>419</v>
      </c>
      <c r="D73" t="s">
        <v>578</v>
      </c>
    </row>
    <row r="74" spans="1:4" x14ac:dyDescent="0.25">
      <c r="A74" t="s">
        <v>218</v>
      </c>
      <c r="B74" t="s">
        <v>567</v>
      </c>
      <c r="C74" t="s">
        <v>419</v>
      </c>
      <c r="D74" t="s">
        <v>568</v>
      </c>
    </row>
    <row r="75" spans="1:4" x14ac:dyDescent="0.25">
      <c r="A75" t="s">
        <v>392</v>
      </c>
      <c r="B75" t="s">
        <v>579</v>
      </c>
      <c r="C75" t="s">
        <v>419</v>
      </c>
      <c r="D75" t="s">
        <v>580</v>
      </c>
    </row>
    <row r="76" spans="1:4" x14ac:dyDescent="0.25">
      <c r="A76" t="s">
        <v>233</v>
      </c>
      <c r="B76" t="s">
        <v>485</v>
      </c>
      <c r="C76" t="s">
        <v>419</v>
      </c>
      <c r="D76" t="s">
        <v>486</v>
      </c>
    </row>
    <row r="77" spans="1:4" x14ac:dyDescent="0.25">
      <c r="A77" t="s">
        <v>170</v>
      </c>
      <c r="B77" t="s">
        <v>589</v>
      </c>
      <c r="C77" t="s">
        <v>419</v>
      </c>
      <c r="D77" t="s">
        <v>590</v>
      </c>
    </row>
    <row r="78" spans="1:4" x14ac:dyDescent="0.25">
      <c r="A78" t="s">
        <v>171</v>
      </c>
      <c r="B78" t="s">
        <v>589</v>
      </c>
      <c r="C78" t="s">
        <v>419</v>
      </c>
      <c r="D78" t="s">
        <v>590</v>
      </c>
    </row>
    <row r="79" spans="1:4" x14ac:dyDescent="0.25">
      <c r="A79" t="s">
        <v>41</v>
      </c>
      <c r="B79" t="s">
        <v>569</v>
      </c>
      <c r="C79" t="s">
        <v>419</v>
      </c>
      <c r="D79" t="s">
        <v>570</v>
      </c>
    </row>
    <row r="80" spans="1:4" x14ac:dyDescent="0.25">
      <c r="A80" t="s">
        <v>136</v>
      </c>
      <c r="B80" t="s">
        <v>597</v>
      </c>
      <c r="C80" t="s">
        <v>419</v>
      </c>
      <c r="D80" t="s">
        <v>598</v>
      </c>
    </row>
    <row r="81" spans="1:4" x14ac:dyDescent="0.25">
      <c r="A81" t="s">
        <v>78</v>
      </c>
      <c r="B81" t="s">
        <v>599</v>
      </c>
      <c r="C81" t="s">
        <v>419</v>
      </c>
      <c r="D81" t="s">
        <v>600</v>
      </c>
    </row>
    <row r="82" spans="1:4" x14ac:dyDescent="0.25">
      <c r="A82" t="s">
        <v>298</v>
      </c>
      <c r="B82" t="s">
        <v>431</v>
      </c>
      <c r="C82" t="s">
        <v>419</v>
      </c>
      <c r="D82" t="s">
        <v>432</v>
      </c>
    </row>
    <row r="83" spans="1:4" x14ac:dyDescent="0.25">
      <c r="A83" t="s">
        <v>299</v>
      </c>
      <c r="B83" t="s">
        <v>431</v>
      </c>
      <c r="C83" t="s">
        <v>419</v>
      </c>
      <c r="D83" t="s">
        <v>432</v>
      </c>
    </row>
    <row r="84" spans="1:4" x14ac:dyDescent="0.25">
      <c r="A84" t="s">
        <v>300</v>
      </c>
      <c r="B84" t="s">
        <v>431</v>
      </c>
      <c r="C84" t="s">
        <v>419</v>
      </c>
      <c r="D84" t="s">
        <v>432</v>
      </c>
    </row>
    <row r="85" spans="1:4" x14ac:dyDescent="0.25">
      <c r="A85" t="s">
        <v>297</v>
      </c>
      <c r="B85" t="s">
        <v>431</v>
      </c>
      <c r="C85" t="s">
        <v>419</v>
      </c>
      <c r="D85" t="s">
        <v>432</v>
      </c>
    </row>
    <row r="86" spans="1:4" x14ac:dyDescent="0.25">
      <c r="A86" t="s">
        <v>135</v>
      </c>
      <c r="B86" t="s">
        <v>597</v>
      </c>
      <c r="C86" t="s">
        <v>419</v>
      </c>
      <c r="D86" t="s">
        <v>598</v>
      </c>
    </row>
    <row r="87" spans="1:4" x14ac:dyDescent="0.25">
      <c r="A87" t="s">
        <v>290</v>
      </c>
      <c r="B87" t="s">
        <v>609</v>
      </c>
      <c r="C87" t="s">
        <v>419</v>
      </c>
      <c r="D87" t="s">
        <v>610</v>
      </c>
    </row>
    <row r="88" spans="1:4" x14ac:dyDescent="0.25">
      <c r="A88" t="s">
        <v>289</v>
      </c>
      <c r="B88" t="s">
        <v>609</v>
      </c>
      <c r="C88" t="s">
        <v>419</v>
      </c>
      <c r="D88" t="s">
        <v>610</v>
      </c>
    </row>
    <row r="89" spans="1:4" x14ac:dyDescent="0.25">
      <c r="A89" t="s">
        <v>288</v>
      </c>
      <c r="B89" t="s">
        <v>609</v>
      </c>
      <c r="C89" t="s">
        <v>419</v>
      </c>
      <c r="D89" t="s">
        <v>610</v>
      </c>
    </row>
    <row r="90" spans="1:4" x14ac:dyDescent="0.25">
      <c r="A90" t="s">
        <v>250</v>
      </c>
      <c r="B90" t="s">
        <v>615</v>
      </c>
      <c r="C90" t="s">
        <v>419</v>
      </c>
      <c r="D90" t="s">
        <v>616</v>
      </c>
    </row>
    <row r="91" spans="1:4" x14ac:dyDescent="0.25">
      <c r="A91" t="s">
        <v>198</v>
      </c>
      <c r="B91" t="s">
        <v>621</v>
      </c>
      <c r="C91" t="s">
        <v>419</v>
      </c>
      <c r="D91" t="s">
        <v>622</v>
      </c>
    </row>
    <row r="92" spans="1:4" x14ac:dyDescent="0.25">
      <c r="A92" t="s">
        <v>305</v>
      </c>
      <c r="B92" t="s">
        <v>623</v>
      </c>
      <c r="C92" t="s">
        <v>419</v>
      </c>
      <c r="D92" t="s">
        <v>624</v>
      </c>
    </row>
    <row r="93" spans="1:4" x14ac:dyDescent="0.25">
      <c r="A93" t="s">
        <v>329</v>
      </c>
      <c r="B93" t="s">
        <v>627</v>
      </c>
      <c r="C93" t="s">
        <v>419</v>
      </c>
      <c r="D93" t="s">
        <v>628</v>
      </c>
    </row>
    <row r="94" spans="1:4" x14ac:dyDescent="0.25">
      <c r="A94" t="s">
        <v>330</v>
      </c>
      <c r="B94" t="s">
        <v>627</v>
      </c>
      <c r="C94" t="s">
        <v>419</v>
      </c>
      <c r="D94" t="s">
        <v>628</v>
      </c>
    </row>
    <row r="95" spans="1:4" x14ac:dyDescent="0.25">
      <c r="A95" t="s">
        <v>363</v>
      </c>
      <c r="B95" t="s">
        <v>631</v>
      </c>
      <c r="C95" t="s">
        <v>419</v>
      </c>
      <c r="D95" t="s">
        <v>632</v>
      </c>
    </row>
    <row r="96" spans="1:4" x14ac:dyDescent="0.25">
      <c r="A96" t="s">
        <v>362</v>
      </c>
      <c r="B96" t="s">
        <v>631</v>
      </c>
      <c r="C96" t="s">
        <v>419</v>
      </c>
      <c r="D96" t="s">
        <v>632</v>
      </c>
    </row>
    <row r="97" spans="1:4" x14ac:dyDescent="0.25">
      <c r="A97" t="s">
        <v>383</v>
      </c>
      <c r="B97" t="s">
        <v>633</v>
      </c>
      <c r="C97" t="s">
        <v>419</v>
      </c>
      <c r="D97" t="s">
        <v>634</v>
      </c>
    </row>
    <row r="98" spans="1:4" x14ac:dyDescent="0.25">
      <c r="A98" t="s">
        <v>89</v>
      </c>
      <c r="B98" t="s">
        <v>635</v>
      </c>
      <c r="C98" t="s">
        <v>419</v>
      </c>
      <c r="D98" t="s">
        <v>636</v>
      </c>
    </row>
    <row r="99" spans="1:4" x14ac:dyDescent="0.25">
      <c r="A99" t="s">
        <v>378</v>
      </c>
      <c r="B99" t="s">
        <v>469</v>
      </c>
      <c r="C99" t="s">
        <v>419</v>
      </c>
      <c r="D99" t="s">
        <v>470</v>
      </c>
    </row>
    <row r="100" spans="1:4" x14ac:dyDescent="0.25">
      <c r="A100" t="s">
        <v>158</v>
      </c>
      <c r="B100" t="s">
        <v>637</v>
      </c>
      <c r="C100" t="s">
        <v>419</v>
      </c>
      <c r="D100" t="s">
        <v>638</v>
      </c>
    </row>
    <row r="101" spans="1:4" x14ac:dyDescent="0.25">
      <c r="A101" t="s">
        <v>187</v>
      </c>
      <c r="B101" t="s">
        <v>639</v>
      </c>
      <c r="C101" t="s">
        <v>419</v>
      </c>
      <c r="D101" t="s">
        <v>640</v>
      </c>
    </row>
    <row r="102" spans="1:4" x14ac:dyDescent="0.25">
      <c r="A102" t="s">
        <v>153</v>
      </c>
      <c r="B102" t="s">
        <v>641</v>
      </c>
      <c r="C102" t="s">
        <v>419</v>
      </c>
      <c r="D102" t="s">
        <v>642</v>
      </c>
    </row>
    <row r="103" spans="1:4" x14ac:dyDescent="0.25">
      <c r="A103" t="s">
        <v>190</v>
      </c>
      <c r="B103" t="s">
        <v>639</v>
      </c>
      <c r="C103" t="s">
        <v>419</v>
      </c>
      <c r="D103" t="s">
        <v>640</v>
      </c>
    </row>
    <row r="104" spans="1:4" x14ac:dyDescent="0.25">
      <c r="A104" t="s">
        <v>308</v>
      </c>
      <c r="B104" t="s">
        <v>643</v>
      </c>
      <c r="C104" t="s">
        <v>419</v>
      </c>
      <c r="D104" t="s">
        <v>644</v>
      </c>
    </row>
    <row r="105" spans="1:4" x14ac:dyDescent="0.25">
      <c r="A105" t="s">
        <v>189</v>
      </c>
      <c r="B105" t="s">
        <v>639</v>
      </c>
      <c r="C105" t="s">
        <v>419</v>
      </c>
      <c r="D105" t="s">
        <v>640</v>
      </c>
    </row>
    <row r="106" spans="1:4" x14ac:dyDescent="0.25">
      <c r="A106" t="s">
        <v>307</v>
      </c>
      <c r="B106" t="s">
        <v>643</v>
      </c>
      <c r="C106" t="s">
        <v>419</v>
      </c>
      <c r="D106" t="s">
        <v>644</v>
      </c>
    </row>
    <row r="107" spans="1:4" x14ac:dyDescent="0.25">
      <c r="A107" t="s">
        <v>188</v>
      </c>
      <c r="B107" t="s">
        <v>639</v>
      </c>
      <c r="C107" t="s">
        <v>419</v>
      </c>
      <c r="D107" t="s">
        <v>640</v>
      </c>
    </row>
    <row r="108" spans="1:4" x14ac:dyDescent="0.25">
      <c r="A108" t="s">
        <v>311</v>
      </c>
      <c r="B108" t="s">
        <v>643</v>
      </c>
      <c r="C108" t="s">
        <v>419</v>
      </c>
      <c r="D108" t="s">
        <v>644</v>
      </c>
    </row>
    <row r="109" spans="1:4" x14ac:dyDescent="0.25">
      <c r="A109" t="s">
        <v>309</v>
      </c>
      <c r="B109" t="s">
        <v>643</v>
      </c>
      <c r="C109" t="s">
        <v>419</v>
      </c>
      <c r="D109" t="s">
        <v>644</v>
      </c>
    </row>
    <row r="110" spans="1:4" x14ac:dyDescent="0.25">
      <c r="A110" t="s">
        <v>252</v>
      </c>
      <c r="B110" t="s">
        <v>649</v>
      </c>
      <c r="C110" t="s">
        <v>419</v>
      </c>
      <c r="D110" t="s">
        <v>650</v>
      </c>
    </row>
    <row r="111" spans="1:4" x14ac:dyDescent="0.25">
      <c r="A111" t="s">
        <v>253</v>
      </c>
      <c r="B111" t="s">
        <v>649</v>
      </c>
      <c r="C111" t="s">
        <v>419</v>
      </c>
      <c r="D111" t="s">
        <v>650</v>
      </c>
    </row>
    <row r="112" spans="1:4" x14ac:dyDescent="0.25">
      <c r="A112" t="s">
        <v>254</v>
      </c>
      <c r="B112" t="s">
        <v>649</v>
      </c>
      <c r="C112" t="s">
        <v>419</v>
      </c>
      <c r="D112" t="s">
        <v>650</v>
      </c>
    </row>
    <row r="113" spans="1:4" x14ac:dyDescent="0.25">
      <c r="A113" t="s">
        <v>251</v>
      </c>
      <c r="B113" t="s">
        <v>649</v>
      </c>
      <c r="C113" t="s">
        <v>419</v>
      </c>
      <c r="D113" t="s">
        <v>650</v>
      </c>
    </row>
    <row r="114" spans="1:4" x14ac:dyDescent="0.25">
      <c r="A114" t="s">
        <v>203</v>
      </c>
      <c r="B114" t="s">
        <v>653</v>
      </c>
      <c r="C114" t="s">
        <v>419</v>
      </c>
      <c r="D114" t="s">
        <v>654</v>
      </c>
    </row>
    <row r="115" spans="1:4" x14ac:dyDescent="0.25">
      <c r="A115" t="s">
        <v>368</v>
      </c>
      <c r="B115" t="s">
        <v>659</v>
      </c>
      <c r="C115" t="s">
        <v>419</v>
      </c>
      <c r="D115" t="s">
        <v>660</v>
      </c>
    </row>
    <row r="116" spans="1:4" x14ac:dyDescent="0.25">
      <c r="A116" t="s">
        <v>296</v>
      </c>
      <c r="B116" t="s">
        <v>665</v>
      </c>
      <c r="C116" t="s">
        <v>419</v>
      </c>
      <c r="D116" t="s">
        <v>666</v>
      </c>
    </row>
    <row r="117" spans="1:4" x14ac:dyDescent="0.25">
      <c r="A117" t="s">
        <v>407</v>
      </c>
      <c r="B117" t="s">
        <v>667</v>
      </c>
      <c r="C117" t="s">
        <v>419</v>
      </c>
      <c r="D117" t="s">
        <v>668</v>
      </c>
    </row>
    <row r="118" spans="1:4" x14ac:dyDescent="0.25">
      <c r="A118" t="s">
        <v>303</v>
      </c>
      <c r="B118" t="s">
        <v>671</v>
      </c>
      <c r="C118" t="s">
        <v>419</v>
      </c>
      <c r="D118" t="s">
        <v>672</v>
      </c>
    </row>
    <row r="119" spans="1:4" x14ac:dyDescent="0.25">
      <c r="A119" t="s">
        <v>397</v>
      </c>
      <c r="B119" t="s">
        <v>679</v>
      </c>
      <c r="C119" t="s">
        <v>419</v>
      </c>
      <c r="D119" t="s">
        <v>680</v>
      </c>
    </row>
    <row r="120" spans="1:4" x14ac:dyDescent="0.25">
      <c r="A120" t="s">
        <v>373</v>
      </c>
      <c r="B120" t="s">
        <v>681</v>
      </c>
      <c r="C120" t="s">
        <v>419</v>
      </c>
      <c r="D120" t="s">
        <v>682</v>
      </c>
    </row>
    <row r="121" spans="1:4" x14ac:dyDescent="0.25">
      <c r="A121" t="s">
        <v>109</v>
      </c>
      <c r="B121" t="s">
        <v>683</v>
      </c>
      <c r="C121" t="s">
        <v>419</v>
      </c>
      <c r="D121" t="s">
        <v>684</v>
      </c>
    </row>
    <row r="122" spans="1:4" x14ac:dyDescent="0.25">
      <c r="A122" t="s">
        <v>229</v>
      </c>
      <c r="B122" t="s">
        <v>685</v>
      </c>
      <c r="C122" t="s">
        <v>419</v>
      </c>
      <c r="D122" t="s">
        <v>686</v>
      </c>
    </row>
    <row r="123" spans="1:4" x14ac:dyDescent="0.25">
      <c r="A123" t="s">
        <v>150</v>
      </c>
      <c r="B123" t="s">
        <v>537</v>
      </c>
      <c r="C123" t="s">
        <v>419</v>
      </c>
      <c r="D123" t="s">
        <v>538</v>
      </c>
    </row>
    <row r="124" spans="1:4" x14ac:dyDescent="0.25">
      <c r="A124" t="s">
        <v>291</v>
      </c>
      <c r="B124" t="s">
        <v>609</v>
      </c>
      <c r="C124" t="s">
        <v>419</v>
      </c>
      <c r="D124" t="s">
        <v>610</v>
      </c>
    </row>
    <row r="125" spans="1:4" x14ac:dyDescent="0.25">
      <c r="A125" t="s">
        <v>132</v>
      </c>
      <c r="B125" t="s">
        <v>691</v>
      </c>
      <c r="C125" t="s">
        <v>419</v>
      </c>
      <c r="D125" t="s">
        <v>692</v>
      </c>
    </row>
    <row r="126" spans="1:4" x14ac:dyDescent="0.25">
      <c r="A126" t="s">
        <v>131</v>
      </c>
      <c r="B126" t="s">
        <v>693</v>
      </c>
      <c r="C126" t="s">
        <v>419</v>
      </c>
      <c r="D126" t="s">
        <v>694</v>
      </c>
    </row>
    <row r="127" spans="1:4" x14ac:dyDescent="0.25">
      <c r="A127" t="s">
        <v>248</v>
      </c>
      <c r="B127" t="s">
        <v>703</v>
      </c>
      <c r="C127" t="s">
        <v>419</v>
      </c>
      <c r="D127" t="s">
        <v>704</v>
      </c>
    </row>
    <row r="128" spans="1:4" x14ac:dyDescent="0.25">
      <c r="A128" t="s">
        <v>247</v>
      </c>
      <c r="B128" t="s">
        <v>703</v>
      </c>
      <c r="C128" t="s">
        <v>419</v>
      </c>
      <c r="D128" t="s">
        <v>704</v>
      </c>
    </row>
    <row r="129" spans="1:4" x14ac:dyDescent="0.25">
      <c r="A129" t="s">
        <v>28</v>
      </c>
      <c r="B129" t="s">
        <v>705</v>
      </c>
      <c r="C129" t="s">
        <v>419</v>
      </c>
      <c r="D129" t="s">
        <v>706</v>
      </c>
    </row>
    <row r="130" spans="1:4" x14ac:dyDescent="0.25">
      <c r="A130" t="s">
        <v>30</v>
      </c>
      <c r="B130" t="s">
        <v>705</v>
      </c>
      <c r="C130" t="s">
        <v>419</v>
      </c>
      <c r="D130" t="s">
        <v>706</v>
      </c>
    </row>
    <row r="131" spans="1:4" x14ac:dyDescent="0.25">
      <c r="A131" t="s">
        <v>246</v>
      </c>
      <c r="B131" t="s">
        <v>703</v>
      </c>
      <c r="C131" t="s">
        <v>419</v>
      </c>
      <c r="D131" t="s">
        <v>704</v>
      </c>
    </row>
    <row r="132" spans="1:4" x14ac:dyDescent="0.25">
      <c r="A132" t="s">
        <v>29</v>
      </c>
      <c r="B132" t="s">
        <v>705</v>
      </c>
      <c r="C132" t="s">
        <v>419</v>
      </c>
      <c r="D132" t="s">
        <v>706</v>
      </c>
    </row>
    <row r="133" spans="1:4" x14ac:dyDescent="0.25">
      <c r="A133" t="s">
        <v>245</v>
      </c>
      <c r="B133" t="s">
        <v>703</v>
      </c>
      <c r="C133" t="s">
        <v>419</v>
      </c>
      <c r="D133" t="s">
        <v>704</v>
      </c>
    </row>
    <row r="134" spans="1:4" x14ac:dyDescent="0.25">
      <c r="A134" t="s">
        <v>25</v>
      </c>
      <c r="B134" t="s">
        <v>705</v>
      </c>
      <c r="C134" t="s">
        <v>419</v>
      </c>
      <c r="D134" t="s">
        <v>706</v>
      </c>
    </row>
    <row r="135" spans="1:4" x14ac:dyDescent="0.25">
      <c r="A135" t="s">
        <v>412</v>
      </c>
      <c r="B135" t="s">
        <v>707</v>
      </c>
      <c r="C135" t="s">
        <v>419</v>
      </c>
      <c r="D135" t="s">
        <v>708</v>
      </c>
    </row>
    <row r="136" spans="1:4" x14ac:dyDescent="0.25">
      <c r="A136" t="s">
        <v>27</v>
      </c>
      <c r="B136" t="s">
        <v>705</v>
      </c>
      <c r="C136" t="s">
        <v>419</v>
      </c>
      <c r="D136" t="s">
        <v>706</v>
      </c>
    </row>
    <row r="137" spans="1:4" x14ac:dyDescent="0.25">
      <c r="A137" t="s">
        <v>26</v>
      </c>
      <c r="B137" t="s">
        <v>705</v>
      </c>
      <c r="C137" t="s">
        <v>419</v>
      </c>
      <c r="D137" t="s">
        <v>706</v>
      </c>
    </row>
    <row r="138" spans="1:4" x14ac:dyDescent="0.25">
      <c r="A138" t="s">
        <v>88</v>
      </c>
      <c r="B138" t="s">
        <v>635</v>
      </c>
      <c r="C138" t="s">
        <v>419</v>
      </c>
      <c r="D138" t="s">
        <v>636</v>
      </c>
    </row>
    <row r="139" spans="1:4" x14ac:dyDescent="0.25">
      <c r="A139" t="s">
        <v>31</v>
      </c>
      <c r="B139" t="s">
        <v>705</v>
      </c>
      <c r="C139" t="s">
        <v>419</v>
      </c>
      <c r="D139" t="s">
        <v>706</v>
      </c>
    </row>
    <row r="140" spans="1:4" x14ac:dyDescent="0.25">
      <c r="A140" t="s">
        <v>394</v>
      </c>
      <c r="B140" t="s">
        <v>709</v>
      </c>
      <c r="C140" t="s">
        <v>419</v>
      </c>
      <c r="D140" t="s">
        <v>710</v>
      </c>
    </row>
    <row r="141" spans="1:4" x14ac:dyDescent="0.25">
      <c r="A141" t="s">
        <v>33</v>
      </c>
      <c r="B141" t="s">
        <v>705</v>
      </c>
      <c r="C141" t="s">
        <v>419</v>
      </c>
      <c r="D141" t="s">
        <v>706</v>
      </c>
    </row>
    <row r="142" spans="1:4" x14ac:dyDescent="0.25">
      <c r="A142" t="s">
        <v>32</v>
      </c>
      <c r="B142" t="s">
        <v>705</v>
      </c>
      <c r="C142" t="s">
        <v>419</v>
      </c>
      <c r="D142" t="s">
        <v>706</v>
      </c>
    </row>
    <row r="143" spans="1:4" x14ac:dyDescent="0.25">
      <c r="A143" t="s">
        <v>95</v>
      </c>
      <c r="B143" t="s">
        <v>711</v>
      </c>
      <c r="C143" t="s">
        <v>419</v>
      </c>
      <c r="D143" t="s">
        <v>712</v>
      </c>
    </row>
    <row r="144" spans="1:4" x14ac:dyDescent="0.25">
      <c r="A144" t="s">
        <v>55</v>
      </c>
      <c r="B144" t="s">
        <v>713</v>
      </c>
      <c r="C144" t="s">
        <v>419</v>
      </c>
      <c r="D144" t="s">
        <v>714</v>
      </c>
    </row>
    <row r="145" spans="1:4" x14ac:dyDescent="0.25">
      <c r="A145" t="s">
        <v>87</v>
      </c>
      <c r="B145" t="s">
        <v>715</v>
      </c>
      <c r="C145" t="s">
        <v>419</v>
      </c>
      <c r="D145" t="s">
        <v>716</v>
      </c>
    </row>
    <row r="146" spans="1:4" x14ac:dyDescent="0.25">
      <c r="A146" t="s">
        <v>86</v>
      </c>
      <c r="B146" t="s">
        <v>715</v>
      </c>
      <c r="C146" t="s">
        <v>419</v>
      </c>
      <c r="D146" t="s">
        <v>716</v>
      </c>
    </row>
    <row r="147" spans="1:4" x14ac:dyDescent="0.25">
      <c r="A147" t="s">
        <v>370</v>
      </c>
      <c r="B147" t="s">
        <v>719</v>
      </c>
      <c r="C147" t="s">
        <v>419</v>
      </c>
      <c r="D147" t="s">
        <v>720</v>
      </c>
    </row>
    <row r="148" spans="1:4" x14ac:dyDescent="0.25">
      <c r="A148" t="s">
        <v>38</v>
      </c>
      <c r="B148" t="s">
        <v>705</v>
      </c>
      <c r="C148" t="s">
        <v>419</v>
      </c>
      <c r="D148" t="s">
        <v>706</v>
      </c>
    </row>
    <row r="149" spans="1:4" x14ac:dyDescent="0.25">
      <c r="A149" t="s">
        <v>39</v>
      </c>
      <c r="B149" t="s">
        <v>705</v>
      </c>
      <c r="C149" t="s">
        <v>419</v>
      </c>
      <c r="D149" t="s">
        <v>706</v>
      </c>
    </row>
    <row r="150" spans="1:4" x14ac:dyDescent="0.25">
      <c r="A150" t="s">
        <v>35</v>
      </c>
      <c r="B150" t="s">
        <v>705</v>
      </c>
      <c r="C150" t="s">
        <v>419</v>
      </c>
      <c r="D150" t="s">
        <v>706</v>
      </c>
    </row>
    <row r="151" spans="1:4" x14ac:dyDescent="0.25">
      <c r="A151" t="s">
        <v>34</v>
      </c>
      <c r="B151" t="s">
        <v>705</v>
      </c>
      <c r="C151" t="s">
        <v>419</v>
      </c>
      <c r="D151" t="s">
        <v>706</v>
      </c>
    </row>
    <row r="152" spans="1:4" x14ac:dyDescent="0.25">
      <c r="A152" t="s">
        <v>114</v>
      </c>
      <c r="B152" t="s">
        <v>725</v>
      </c>
      <c r="C152" t="s">
        <v>419</v>
      </c>
      <c r="D152" t="s">
        <v>726</v>
      </c>
    </row>
    <row r="153" spans="1:4" x14ac:dyDescent="0.25">
      <c r="A153" t="s">
        <v>37</v>
      </c>
      <c r="B153" t="s">
        <v>705</v>
      </c>
      <c r="C153" t="s">
        <v>419</v>
      </c>
      <c r="D153" t="s">
        <v>706</v>
      </c>
    </row>
    <row r="154" spans="1:4" x14ac:dyDescent="0.25">
      <c r="A154" t="s">
        <v>36</v>
      </c>
      <c r="B154" t="s">
        <v>705</v>
      </c>
      <c r="C154" t="s">
        <v>419</v>
      </c>
      <c r="D154" t="s">
        <v>706</v>
      </c>
    </row>
    <row r="155" spans="1:4" x14ac:dyDescent="0.25">
      <c r="A155" t="s">
        <v>204</v>
      </c>
      <c r="B155" t="s">
        <v>733</v>
      </c>
      <c r="C155" t="s">
        <v>419</v>
      </c>
      <c r="D155" t="s">
        <v>734</v>
      </c>
    </row>
    <row r="156" spans="1:4" x14ac:dyDescent="0.25">
      <c r="A156" t="s">
        <v>270</v>
      </c>
      <c r="B156" t="s">
        <v>573</v>
      </c>
      <c r="C156" t="s">
        <v>419</v>
      </c>
      <c r="D156" t="s">
        <v>574</v>
      </c>
    </row>
    <row r="157" spans="1:4" x14ac:dyDescent="0.25">
      <c r="A157" t="s">
        <v>411</v>
      </c>
      <c r="B157" t="s">
        <v>735</v>
      </c>
      <c r="C157" t="s">
        <v>419</v>
      </c>
      <c r="D157" t="s">
        <v>736</v>
      </c>
    </row>
    <row r="158" spans="1:4" x14ac:dyDescent="0.25">
      <c r="A158" t="s">
        <v>83</v>
      </c>
      <c r="B158" t="s">
        <v>471</v>
      </c>
      <c r="C158" t="s">
        <v>419</v>
      </c>
      <c r="D158" t="s">
        <v>472</v>
      </c>
    </row>
    <row r="159" spans="1:4" x14ac:dyDescent="0.25">
      <c r="A159" t="s">
        <v>118</v>
      </c>
      <c r="B159" t="s">
        <v>737</v>
      </c>
      <c r="C159" t="s">
        <v>419</v>
      </c>
      <c r="D159" t="s">
        <v>738</v>
      </c>
    </row>
    <row r="160" spans="1:4" x14ac:dyDescent="0.25">
      <c r="A160" t="s">
        <v>382</v>
      </c>
      <c r="B160" t="s">
        <v>739</v>
      </c>
      <c r="C160" t="s">
        <v>419</v>
      </c>
      <c r="D160" t="s">
        <v>740</v>
      </c>
    </row>
    <row r="161" spans="1:4" x14ac:dyDescent="0.25">
      <c r="A161" t="s">
        <v>335</v>
      </c>
      <c r="B161" t="s">
        <v>741</v>
      </c>
      <c r="C161" t="s">
        <v>419</v>
      </c>
      <c r="D161" t="s">
        <v>742</v>
      </c>
    </row>
    <row r="162" spans="1:4" x14ac:dyDescent="0.25">
      <c r="A162" t="s">
        <v>343</v>
      </c>
      <c r="B162" t="s">
        <v>743</v>
      </c>
      <c r="C162" t="s">
        <v>419</v>
      </c>
      <c r="D162" t="s">
        <v>744</v>
      </c>
    </row>
    <row r="163" spans="1:4" x14ac:dyDescent="0.25">
      <c r="A163" t="s">
        <v>391</v>
      </c>
      <c r="B163" t="s">
        <v>579</v>
      </c>
      <c r="C163" t="s">
        <v>419</v>
      </c>
      <c r="D163" t="s">
        <v>580</v>
      </c>
    </row>
    <row r="164" spans="1:4" x14ac:dyDescent="0.25">
      <c r="A164" t="s">
        <v>310</v>
      </c>
      <c r="B164" t="s">
        <v>643</v>
      </c>
      <c r="C164" t="s">
        <v>419</v>
      </c>
      <c r="D164" t="s">
        <v>644</v>
      </c>
    </row>
    <row r="165" spans="1:4" x14ac:dyDescent="0.25">
      <c r="A165" t="s">
        <v>272</v>
      </c>
      <c r="B165" t="s">
        <v>747</v>
      </c>
      <c r="C165" t="s">
        <v>419</v>
      </c>
      <c r="D165" t="s">
        <v>748</v>
      </c>
    </row>
    <row r="166" spans="1:4" x14ac:dyDescent="0.25">
      <c r="A166" t="s">
        <v>273</v>
      </c>
      <c r="B166" t="s">
        <v>747</v>
      </c>
      <c r="C166" t="s">
        <v>419</v>
      </c>
      <c r="D166" t="s">
        <v>748</v>
      </c>
    </row>
    <row r="167" spans="1:4" x14ac:dyDescent="0.25">
      <c r="A167" t="s">
        <v>93</v>
      </c>
      <c r="B167" t="s">
        <v>753</v>
      </c>
      <c r="C167" t="s">
        <v>419</v>
      </c>
      <c r="D167" t="s">
        <v>754</v>
      </c>
    </row>
    <row r="168" spans="1:4" x14ac:dyDescent="0.25">
      <c r="A168" t="s">
        <v>344</v>
      </c>
      <c r="B168" t="s">
        <v>743</v>
      </c>
      <c r="C168" t="s">
        <v>419</v>
      </c>
      <c r="D168" t="s">
        <v>744</v>
      </c>
    </row>
    <row r="169" spans="1:4" x14ac:dyDescent="0.25">
      <c r="A169" t="s">
        <v>345</v>
      </c>
      <c r="B169" t="s">
        <v>743</v>
      </c>
      <c r="C169" t="s">
        <v>419</v>
      </c>
      <c r="D169" t="s">
        <v>744</v>
      </c>
    </row>
    <row r="170" spans="1:4" x14ac:dyDescent="0.25">
      <c r="A170" t="s">
        <v>387</v>
      </c>
      <c r="B170" t="s">
        <v>757</v>
      </c>
      <c r="C170" t="s">
        <v>419</v>
      </c>
      <c r="D170" t="s">
        <v>758</v>
      </c>
    </row>
    <row r="171" spans="1:4" x14ac:dyDescent="0.25">
      <c r="A171" t="s">
        <v>413</v>
      </c>
      <c r="B171" t="s">
        <v>707</v>
      </c>
      <c r="C171" t="s">
        <v>419</v>
      </c>
      <c r="D171" t="s">
        <v>708</v>
      </c>
    </row>
    <row r="172" spans="1:4" x14ac:dyDescent="0.25">
      <c r="A172" t="s">
        <v>6</v>
      </c>
      <c r="B172" t="s">
        <v>761</v>
      </c>
      <c r="C172" t="s">
        <v>419</v>
      </c>
      <c r="D172" t="s">
        <v>762</v>
      </c>
    </row>
    <row r="173" spans="1:4" x14ac:dyDescent="0.25">
      <c r="A173" t="s">
        <v>5</v>
      </c>
      <c r="B173" t="s">
        <v>761</v>
      </c>
      <c r="C173" t="s">
        <v>419</v>
      </c>
      <c r="D173" t="s">
        <v>762</v>
      </c>
    </row>
    <row r="174" spans="1:4" x14ac:dyDescent="0.25">
      <c r="A174" t="s">
        <v>8</v>
      </c>
      <c r="B174" t="s">
        <v>761</v>
      </c>
      <c r="C174" t="s">
        <v>419</v>
      </c>
      <c r="D174" t="s">
        <v>762</v>
      </c>
    </row>
    <row r="175" spans="1:4" x14ac:dyDescent="0.25">
      <c r="A175" t="s">
        <v>21</v>
      </c>
      <c r="B175" t="s">
        <v>767</v>
      </c>
      <c r="C175" t="s">
        <v>419</v>
      </c>
      <c r="D175" t="s">
        <v>768</v>
      </c>
    </row>
    <row r="176" spans="1:4" x14ac:dyDescent="0.25">
      <c r="A176" t="s">
        <v>7</v>
      </c>
      <c r="B176" t="s">
        <v>761</v>
      </c>
      <c r="C176" t="s">
        <v>419</v>
      </c>
      <c r="D176" t="s">
        <v>762</v>
      </c>
    </row>
    <row r="177" spans="1:4" x14ac:dyDescent="0.25">
      <c r="A177" t="s">
        <v>22</v>
      </c>
      <c r="B177" t="s">
        <v>767</v>
      </c>
      <c r="C177" t="s">
        <v>419</v>
      </c>
      <c r="D177" t="s">
        <v>768</v>
      </c>
    </row>
    <row r="178" spans="1:4" x14ac:dyDescent="0.25">
      <c r="A178" t="s">
        <v>152</v>
      </c>
      <c r="B178" t="s">
        <v>769</v>
      </c>
      <c r="C178" t="s">
        <v>419</v>
      </c>
      <c r="D178" t="s">
        <v>770</v>
      </c>
    </row>
    <row r="179" spans="1:4" x14ac:dyDescent="0.25">
      <c r="A179" t="s">
        <v>151</v>
      </c>
      <c r="B179" t="s">
        <v>769</v>
      </c>
      <c r="C179" t="s">
        <v>419</v>
      </c>
      <c r="D179" t="s">
        <v>770</v>
      </c>
    </row>
    <row r="180" spans="1:4" x14ac:dyDescent="0.25">
      <c r="A180" t="s">
        <v>257</v>
      </c>
      <c r="B180" t="s">
        <v>775</v>
      </c>
      <c r="C180" t="s">
        <v>419</v>
      </c>
      <c r="D180" t="s">
        <v>776</v>
      </c>
    </row>
    <row r="181" spans="1:4" x14ac:dyDescent="0.25">
      <c r="A181" t="s">
        <v>144</v>
      </c>
      <c r="B181" t="s">
        <v>547</v>
      </c>
      <c r="C181" t="s">
        <v>419</v>
      </c>
      <c r="D181" t="s">
        <v>548</v>
      </c>
    </row>
    <row r="182" spans="1:4" x14ac:dyDescent="0.25">
      <c r="A182" t="s">
        <v>116</v>
      </c>
      <c r="B182" t="s">
        <v>777</v>
      </c>
      <c r="C182" t="s">
        <v>419</v>
      </c>
      <c r="D182" t="s">
        <v>778</v>
      </c>
    </row>
    <row r="183" spans="1:4" x14ac:dyDescent="0.25">
      <c r="A183" t="s">
        <v>231</v>
      </c>
      <c r="B183" t="s">
        <v>779</v>
      </c>
      <c r="C183" t="s">
        <v>419</v>
      </c>
      <c r="D183" t="s">
        <v>780</v>
      </c>
    </row>
    <row r="184" spans="1:4" x14ac:dyDescent="0.25">
      <c r="A184" t="s">
        <v>113</v>
      </c>
      <c r="B184" t="s">
        <v>785</v>
      </c>
      <c r="C184" t="s">
        <v>419</v>
      </c>
      <c r="D184" t="s">
        <v>786</v>
      </c>
    </row>
    <row r="185" spans="1:4" x14ac:dyDescent="0.25">
      <c r="A185" t="s">
        <v>220</v>
      </c>
      <c r="B185" t="s">
        <v>567</v>
      </c>
      <c r="C185" t="s">
        <v>419</v>
      </c>
      <c r="D185" t="s">
        <v>568</v>
      </c>
    </row>
    <row r="186" spans="1:4" x14ac:dyDescent="0.25">
      <c r="A186" t="s">
        <v>410</v>
      </c>
      <c r="B186" t="s">
        <v>787</v>
      </c>
      <c r="C186" t="s">
        <v>419</v>
      </c>
      <c r="D186" t="s">
        <v>788</v>
      </c>
    </row>
    <row r="187" spans="1:4" x14ac:dyDescent="0.25">
      <c r="A187" t="s">
        <v>221</v>
      </c>
      <c r="B187" t="s">
        <v>567</v>
      </c>
      <c r="C187" t="s">
        <v>419</v>
      </c>
      <c r="D187" t="s">
        <v>568</v>
      </c>
    </row>
    <row r="188" spans="1:4" x14ac:dyDescent="0.25">
      <c r="A188" t="s">
        <v>122</v>
      </c>
      <c r="B188" t="s">
        <v>789</v>
      </c>
      <c r="C188" t="s">
        <v>419</v>
      </c>
      <c r="D188" t="s">
        <v>790</v>
      </c>
    </row>
    <row r="189" spans="1:4" x14ac:dyDescent="0.25">
      <c r="A189" t="s">
        <v>77</v>
      </c>
      <c r="B189" t="s">
        <v>599</v>
      </c>
      <c r="C189" t="s">
        <v>419</v>
      </c>
      <c r="D189" t="s">
        <v>600</v>
      </c>
    </row>
    <row r="190" spans="1:4" x14ac:dyDescent="0.25">
      <c r="A190" t="s">
        <v>219</v>
      </c>
      <c r="B190" t="s">
        <v>567</v>
      </c>
      <c r="C190" t="s">
        <v>419</v>
      </c>
      <c r="D190" t="s">
        <v>568</v>
      </c>
    </row>
    <row r="191" spans="1:4" x14ac:dyDescent="0.25">
      <c r="A191" t="s">
        <v>121</v>
      </c>
      <c r="B191" t="s">
        <v>789</v>
      </c>
      <c r="C191" t="s">
        <v>419</v>
      </c>
      <c r="D191" t="s">
        <v>790</v>
      </c>
    </row>
    <row r="192" spans="1:4" x14ac:dyDescent="0.25">
      <c r="A192" t="s">
        <v>23</v>
      </c>
      <c r="B192" t="s">
        <v>793</v>
      </c>
      <c r="C192" t="s">
        <v>419</v>
      </c>
      <c r="D192" t="s">
        <v>794</v>
      </c>
    </row>
    <row r="193" spans="1:4" x14ac:dyDescent="0.25">
      <c r="A193" t="s">
        <v>76</v>
      </c>
      <c r="B193" t="s">
        <v>599</v>
      </c>
      <c r="C193" t="s">
        <v>419</v>
      </c>
      <c r="D193" t="s">
        <v>600</v>
      </c>
    </row>
    <row r="194" spans="1:4" x14ac:dyDescent="0.25">
      <c r="A194" t="s">
        <v>73</v>
      </c>
      <c r="B194" t="s">
        <v>795</v>
      </c>
      <c r="C194" t="s">
        <v>419</v>
      </c>
      <c r="D194" t="s">
        <v>796</v>
      </c>
    </row>
    <row r="195" spans="1:4" x14ac:dyDescent="0.25">
      <c r="A195" t="s">
        <v>258</v>
      </c>
      <c r="B195" t="s">
        <v>775</v>
      </c>
      <c r="C195" t="s">
        <v>419</v>
      </c>
      <c r="D195" t="s">
        <v>776</v>
      </c>
    </row>
    <row r="196" spans="1:4" x14ac:dyDescent="0.25">
      <c r="A196" t="s">
        <v>371</v>
      </c>
      <c r="B196" t="s">
        <v>801</v>
      </c>
      <c r="C196" t="s">
        <v>419</v>
      </c>
      <c r="D196" t="s">
        <v>802</v>
      </c>
    </row>
    <row r="197" spans="1:4" x14ac:dyDescent="0.25">
      <c r="A197" t="s">
        <v>101</v>
      </c>
      <c r="B197" t="s">
        <v>805</v>
      </c>
      <c r="C197" t="s">
        <v>419</v>
      </c>
      <c r="D197" t="s">
        <v>806</v>
      </c>
    </row>
    <row r="198" spans="1:4" x14ac:dyDescent="0.25">
      <c r="A198" t="s">
        <v>396</v>
      </c>
      <c r="B198" t="s">
        <v>807</v>
      </c>
      <c r="C198" t="s">
        <v>419</v>
      </c>
      <c r="D198" t="s">
        <v>808</v>
      </c>
    </row>
    <row r="199" spans="1:4" x14ac:dyDescent="0.25">
      <c r="A199" t="s">
        <v>263</v>
      </c>
      <c r="B199" t="s">
        <v>815</v>
      </c>
      <c r="C199" t="s">
        <v>419</v>
      </c>
      <c r="D199" t="s">
        <v>816</v>
      </c>
    </row>
    <row r="200" spans="1:4" x14ac:dyDescent="0.25">
      <c r="A200" t="s">
        <v>262</v>
      </c>
      <c r="B200" t="s">
        <v>815</v>
      </c>
      <c r="C200" t="s">
        <v>419</v>
      </c>
      <c r="D200" t="s">
        <v>816</v>
      </c>
    </row>
    <row r="201" spans="1:4" x14ac:dyDescent="0.25">
      <c r="A201" t="s">
        <v>285</v>
      </c>
      <c r="B201" t="s">
        <v>819</v>
      </c>
      <c r="C201" t="s">
        <v>419</v>
      </c>
      <c r="D201" t="s">
        <v>820</v>
      </c>
    </row>
    <row r="202" spans="1:4" x14ac:dyDescent="0.25">
      <c r="A202" t="s">
        <v>227</v>
      </c>
      <c r="B202" t="s">
        <v>821</v>
      </c>
      <c r="C202" t="s">
        <v>419</v>
      </c>
      <c r="D202" t="s">
        <v>822</v>
      </c>
    </row>
    <row r="203" spans="1:4" x14ac:dyDescent="0.25">
      <c r="A203" t="s">
        <v>264</v>
      </c>
      <c r="B203" t="s">
        <v>815</v>
      </c>
      <c r="C203" t="s">
        <v>419</v>
      </c>
      <c r="D203" t="s">
        <v>816</v>
      </c>
    </row>
    <row r="204" spans="1:4" x14ac:dyDescent="0.25">
      <c r="A204" t="s">
        <v>256</v>
      </c>
      <c r="B204" t="s">
        <v>825</v>
      </c>
      <c r="C204" t="s">
        <v>419</v>
      </c>
      <c r="D204" t="s">
        <v>826</v>
      </c>
    </row>
    <row r="205" spans="1:4" x14ac:dyDescent="0.25">
      <c r="A205" t="s">
        <v>147</v>
      </c>
      <c r="B205" t="s">
        <v>827</v>
      </c>
      <c r="C205" t="s">
        <v>419</v>
      </c>
      <c r="D205" t="s">
        <v>828</v>
      </c>
    </row>
    <row r="206" spans="1:4" x14ac:dyDescent="0.25">
      <c r="A206" t="s">
        <v>120</v>
      </c>
      <c r="B206" t="s">
        <v>829</v>
      </c>
      <c r="C206" t="s">
        <v>419</v>
      </c>
      <c r="D206" t="s">
        <v>830</v>
      </c>
    </row>
    <row r="207" spans="1:4" x14ac:dyDescent="0.25">
      <c r="A207" t="s">
        <v>115</v>
      </c>
      <c r="B207" t="s">
        <v>831</v>
      </c>
      <c r="C207" t="s">
        <v>419</v>
      </c>
      <c r="D207" t="s">
        <v>8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>
    <tabColor rgb="FFC00000"/>
  </sheetPr>
  <dimension ref="A1:M94"/>
  <sheetViews>
    <sheetView workbookViewId="0">
      <pane ySplit="1" topLeftCell="A2" activePane="bottomLeft" state="frozen"/>
      <selection activeCell="E28" sqref="E28"/>
      <selection pane="bottomLeft" activeCell="E28" sqref="E28"/>
    </sheetView>
  </sheetViews>
  <sheetFormatPr defaultRowHeight="15" x14ac:dyDescent="0.25"/>
  <cols>
    <col min="1" max="1" width="18" customWidth="1"/>
    <col min="2" max="2" width="38" customWidth="1"/>
    <col min="6" max="6" width="44" customWidth="1"/>
    <col min="7" max="12" width="0" hidden="1" customWidth="1"/>
  </cols>
  <sheetData>
    <row r="1" spans="1:13" s="1" customFormat="1" x14ac:dyDescent="0.25">
      <c r="A1" s="1" t="s">
        <v>835</v>
      </c>
      <c r="B1" s="1" t="s">
        <v>836</v>
      </c>
      <c r="C1" s="1" t="s">
        <v>837</v>
      </c>
      <c r="D1" s="1" t="s">
        <v>838</v>
      </c>
      <c r="E1" s="1" t="s">
        <v>839</v>
      </c>
      <c r="F1" s="1" t="s">
        <v>840</v>
      </c>
      <c r="G1" s="1" t="s">
        <v>841</v>
      </c>
      <c r="H1" s="1" t="s">
        <v>842</v>
      </c>
      <c r="I1" s="1" t="s">
        <v>843</v>
      </c>
      <c r="J1" s="1" t="s">
        <v>844</v>
      </c>
      <c r="K1" s="1" t="s">
        <v>845</v>
      </c>
      <c r="L1" s="1" t="s">
        <v>846</v>
      </c>
      <c r="M1" s="1" t="s">
        <v>847</v>
      </c>
    </row>
    <row r="2" spans="1:13" x14ac:dyDescent="0.25">
      <c r="A2" t="s">
        <v>869</v>
      </c>
      <c r="B2" t="s">
        <v>870</v>
      </c>
      <c r="C2">
        <v>8</v>
      </c>
      <c r="D2">
        <v>7.0175438596491198</v>
      </c>
      <c r="E2" s="2">
        <v>8.5048406989001097E-4</v>
      </c>
      <c r="F2" t="s">
        <v>958</v>
      </c>
      <c r="G2">
        <v>24</v>
      </c>
      <c r="H2">
        <v>91</v>
      </c>
      <c r="I2">
        <v>1239</v>
      </c>
      <c r="J2">
        <v>4.5384615384615303</v>
      </c>
      <c r="K2">
        <v>6.78365392402291E-3</v>
      </c>
      <c r="L2">
        <v>5.9533884892300701E-3</v>
      </c>
      <c r="M2">
        <v>5.9533884892300701E-3</v>
      </c>
    </row>
    <row r="3" spans="1:13" x14ac:dyDescent="0.25">
      <c r="A3" t="s">
        <v>869</v>
      </c>
      <c r="B3" t="s">
        <v>892</v>
      </c>
      <c r="C3">
        <v>8</v>
      </c>
      <c r="D3">
        <v>7.0175438596491198</v>
      </c>
      <c r="E3">
        <v>9.6501892000789395E-3</v>
      </c>
      <c r="F3" t="s">
        <v>950</v>
      </c>
      <c r="G3">
        <v>24</v>
      </c>
      <c r="H3">
        <v>138</v>
      </c>
      <c r="I3">
        <v>1239</v>
      </c>
      <c r="J3">
        <v>2.9927536231884</v>
      </c>
      <c r="K3">
        <v>7.4643705305461494E-2</v>
      </c>
      <c r="L3">
        <v>3.3775662200276203E-2</v>
      </c>
      <c r="M3">
        <v>3.3775662200276203E-2</v>
      </c>
    </row>
    <row r="4" spans="1:13" x14ac:dyDescent="0.25">
      <c r="A4" t="s">
        <v>854</v>
      </c>
      <c r="B4" t="s">
        <v>855</v>
      </c>
      <c r="C4">
        <v>18</v>
      </c>
      <c r="D4">
        <v>15.789473684210501</v>
      </c>
      <c r="E4" s="2">
        <v>1.3331636947902499E-7</v>
      </c>
      <c r="F4" t="s">
        <v>955</v>
      </c>
      <c r="G4">
        <v>100</v>
      </c>
      <c r="H4">
        <v>412</v>
      </c>
      <c r="I4">
        <v>10996</v>
      </c>
      <c r="J4">
        <v>4.8040776699029104</v>
      </c>
      <c r="K4" s="2">
        <v>3.1862106826596703E-5</v>
      </c>
      <c r="L4" s="2">
        <v>2.1664878305687499E-5</v>
      </c>
      <c r="M4" s="2">
        <v>2.1483582252920199E-5</v>
      </c>
    </row>
    <row r="5" spans="1:13" x14ac:dyDescent="0.25">
      <c r="A5" t="s">
        <v>854</v>
      </c>
      <c r="B5" t="s">
        <v>877</v>
      </c>
      <c r="C5">
        <v>8</v>
      </c>
      <c r="D5">
        <v>7.0175438596491198</v>
      </c>
      <c r="E5" s="2">
        <v>1.81296052767259E-7</v>
      </c>
      <c r="F5" t="s">
        <v>943</v>
      </c>
      <c r="G5">
        <v>100</v>
      </c>
      <c r="H5">
        <v>47</v>
      </c>
      <c r="I5">
        <v>10996</v>
      </c>
      <c r="J5">
        <v>18.716595744680799</v>
      </c>
      <c r="K5" s="2">
        <v>4.3328821808685802E-5</v>
      </c>
      <c r="L5" s="2">
        <v>2.1664878305687499E-5</v>
      </c>
      <c r="M5" s="2">
        <v>2.1483582252920199E-5</v>
      </c>
    </row>
    <row r="6" spans="1:13" x14ac:dyDescent="0.25">
      <c r="A6" t="s">
        <v>854</v>
      </c>
      <c r="B6" t="s">
        <v>871</v>
      </c>
      <c r="C6">
        <v>5</v>
      </c>
      <c r="D6">
        <v>4.3859649122807003</v>
      </c>
      <c r="E6" s="2">
        <v>1.0722395238152699E-4</v>
      </c>
      <c r="F6" t="s">
        <v>872</v>
      </c>
      <c r="G6">
        <v>100</v>
      </c>
      <c r="H6">
        <v>28</v>
      </c>
      <c r="I6">
        <v>10996</v>
      </c>
      <c r="J6">
        <v>19.635714285714201</v>
      </c>
      <c r="K6">
        <v>2.53022914848898E-2</v>
      </c>
      <c r="L6">
        <v>8.5421748730616694E-3</v>
      </c>
      <c r="M6">
        <v>8.4706922381406497E-3</v>
      </c>
    </row>
    <row r="7" spans="1:13" x14ac:dyDescent="0.25">
      <c r="A7" t="s">
        <v>854</v>
      </c>
      <c r="B7" t="s">
        <v>932</v>
      </c>
      <c r="C7">
        <v>6</v>
      </c>
      <c r="D7">
        <v>5.2631578947368398</v>
      </c>
      <c r="E7">
        <v>2.0483604714372698E-3</v>
      </c>
      <c r="F7" t="s">
        <v>933</v>
      </c>
      <c r="G7">
        <v>100</v>
      </c>
      <c r="H7">
        <v>100</v>
      </c>
      <c r="I7">
        <v>10996</v>
      </c>
      <c r="J7">
        <v>6.5975999999999999</v>
      </c>
      <c r="K7">
        <v>0.38741050576757102</v>
      </c>
      <c r="L7">
        <v>0.122389538168376</v>
      </c>
      <c r="M7">
        <v>0.121365357932658</v>
      </c>
    </row>
    <row r="8" spans="1:13" x14ac:dyDescent="0.25">
      <c r="A8" t="s">
        <v>854</v>
      </c>
      <c r="B8" t="s">
        <v>964</v>
      </c>
      <c r="C8">
        <v>6</v>
      </c>
      <c r="D8">
        <v>5.2631578947368398</v>
      </c>
      <c r="E8">
        <v>4.8304284965446096E-3</v>
      </c>
      <c r="F8" t="s">
        <v>965</v>
      </c>
      <c r="G8">
        <v>100</v>
      </c>
      <c r="H8">
        <v>122</v>
      </c>
      <c r="I8">
        <v>10996</v>
      </c>
      <c r="J8">
        <v>5.4078688524590097</v>
      </c>
      <c r="K8">
        <v>0.68565674478133998</v>
      </c>
      <c r="L8">
        <v>0.23089448213483199</v>
      </c>
      <c r="M8">
        <v>0.22896231073621401</v>
      </c>
    </row>
    <row r="9" spans="1:13" x14ac:dyDescent="0.25">
      <c r="A9" t="s">
        <v>854</v>
      </c>
      <c r="B9" t="s">
        <v>966</v>
      </c>
      <c r="C9">
        <v>5</v>
      </c>
      <c r="D9">
        <v>4.3859649122807003</v>
      </c>
      <c r="E9">
        <v>9.4396374068091097E-3</v>
      </c>
      <c r="F9" t="s">
        <v>967</v>
      </c>
      <c r="G9">
        <v>100</v>
      </c>
      <c r="H9">
        <v>92</v>
      </c>
      <c r="I9">
        <v>10996</v>
      </c>
      <c r="J9">
        <v>5.9760869565217298</v>
      </c>
      <c r="K9">
        <v>0.89635556023377905</v>
      </c>
      <c r="L9">
        <v>0.34120991187051403</v>
      </c>
      <c r="M9">
        <v>0.33835459880046798</v>
      </c>
    </row>
    <row r="10" spans="1:13" x14ac:dyDescent="0.25">
      <c r="A10" t="s">
        <v>854</v>
      </c>
      <c r="B10" t="s">
        <v>934</v>
      </c>
      <c r="C10">
        <v>3</v>
      </c>
      <c r="D10">
        <v>2.6315789473684199</v>
      </c>
      <c r="E10">
        <v>9.9935957451615098E-3</v>
      </c>
      <c r="F10" t="s">
        <v>935</v>
      </c>
      <c r="G10">
        <v>100</v>
      </c>
      <c r="H10">
        <v>17</v>
      </c>
      <c r="I10">
        <v>10996</v>
      </c>
      <c r="J10">
        <v>19.4047058823529</v>
      </c>
      <c r="K10">
        <v>0.90932596137579103</v>
      </c>
      <c r="L10">
        <v>0.34120991187051403</v>
      </c>
      <c r="M10">
        <v>0.33835459880046798</v>
      </c>
    </row>
    <row r="11" spans="1:13" x14ac:dyDescent="0.25">
      <c r="A11" t="s">
        <v>854</v>
      </c>
      <c r="B11" t="s">
        <v>968</v>
      </c>
      <c r="C11">
        <v>3</v>
      </c>
      <c r="D11">
        <v>2.6315789473684199</v>
      </c>
      <c r="E11">
        <v>1.37193688825083E-2</v>
      </c>
      <c r="F11" t="s">
        <v>969</v>
      </c>
      <c r="G11">
        <v>100</v>
      </c>
      <c r="H11">
        <v>20</v>
      </c>
      <c r="I11">
        <v>10996</v>
      </c>
      <c r="J11">
        <v>16.494</v>
      </c>
      <c r="K11">
        <v>0.96317688270817303</v>
      </c>
      <c r="L11">
        <v>0.36988842253382997</v>
      </c>
      <c r="M11">
        <v>0.36679312192685198</v>
      </c>
    </row>
    <row r="12" spans="1:13" x14ac:dyDescent="0.25">
      <c r="A12" t="s">
        <v>854</v>
      </c>
      <c r="B12" t="s">
        <v>970</v>
      </c>
      <c r="C12">
        <v>2</v>
      </c>
      <c r="D12">
        <v>1.7543859649122799</v>
      </c>
      <c r="E12">
        <v>1.79263003737027E-2</v>
      </c>
      <c r="F12" t="s">
        <v>971</v>
      </c>
      <c r="G12">
        <v>100</v>
      </c>
      <c r="H12">
        <v>2</v>
      </c>
      <c r="I12">
        <v>10996</v>
      </c>
      <c r="J12">
        <v>109.96</v>
      </c>
      <c r="K12">
        <v>0.98674330505089503</v>
      </c>
      <c r="L12">
        <v>0.36988842253382997</v>
      </c>
      <c r="M12">
        <v>0.36679312192685198</v>
      </c>
    </row>
    <row r="13" spans="1:13" x14ac:dyDescent="0.25">
      <c r="A13" t="s">
        <v>854</v>
      </c>
      <c r="B13" t="s">
        <v>972</v>
      </c>
      <c r="C13">
        <v>2</v>
      </c>
      <c r="D13">
        <v>1.7543859649122799</v>
      </c>
      <c r="E13">
        <v>1.79263003737027E-2</v>
      </c>
      <c r="F13" t="s">
        <v>971</v>
      </c>
      <c r="G13">
        <v>100</v>
      </c>
      <c r="H13">
        <v>2</v>
      </c>
      <c r="I13">
        <v>10996</v>
      </c>
      <c r="J13">
        <v>109.96</v>
      </c>
      <c r="K13">
        <v>0.98674330505089503</v>
      </c>
      <c r="L13">
        <v>0.36988842253382997</v>
      </c>
      <c r="M13">
        <v>0.36679312192685198</v>
      </c>
    </row>
    <row r="14" spans="1:13" x14ac:dyDescent="0.25">
      <c r="A14" t="s">
        <v>854</v>
      </c>
      <c r="B14" t="s">
        <v>961</v>
      </c>
      <c r="C14">
        <v>3</v>
      </c>
      <c r="D14">
        <v>2.6315789473684199</v>
      </c>
      <c r="E14">
        <v>1.7952075869559402E-2</v>
      </c>
      <c r="F14" t="s">
        <v>962</v>
      </c>
      <c r="G14">
        <v>100</v>
      </c>
      <c r="H14">
        <v>23</v>
      </c>
      <c r="I14">
        <v>10996</v>
      </c>
      <c r="J14">
        <v>14.3426086956521</v>
      </c>
      <c r="K14">
        <v>0.98682620235097795</v>
      </c>
      <c r="L14">
        <v>0.36988842253382997</v>
      </c>
      <c r="M14">
        <v>0.36679312192685198</v>
      </c>
    </row>
    <row r="15" spans="1:13" x14ac:dyDescent="0.25">
      <c r="A15" t="s">
        <v>854</v>
      </c>
      <c r="B15" t="s">
        <v>973</v>
      </c>
      <c r="C15">
        <v>6</v>
      </c>
      <c r="D15">
        <v>5.2631578947368398</v>
      </c>
      <c r="E15">
        <v>1.8571803641865899E-2</v>
      </c>
      <c r="F15" t="s">
        <v>974</v>
      </c>
      <c r="G15">
        <v>100</v>
      </c>
      <c r="H15">
        <v>170</v>
      </c>
      <c r="I15">
        <v>10996</v>
      </c>
      <c r="J15">
        <v>3.8809411764705799</v>
      </c>
      <c r="K15">
        <v>0.98867106914376501</v>
      </c>
      <c r="L15">
        <v>0.36988842253382997</v>
      </c>
      <c r="M15">
        <v>0.36679312192685198</v>
      </c>
    </row>
    <row r="16" spans="1:13" x14ac:dyDescent="0.25">
      <c r="A16" t="s">
        <v>854</v>
      </c>
      <c r="B16" t="s">
        <v>975</v>
      </c>
      <c r="C16">
        <v>2</v>
      </c>
      <c r="D16">
        <v>1.7543859649122799</v>
      </c>
      <c r="E16">
        <v>2.6769787391059299E-2</v>
      </c>
      <c r="F16" t="s">
        <v>971</v>
      </c>
      <c r="G16">
        <v>100</v>
      </c>
      <c r="H16">
        <v>3</v>
      </c>
      <c r="I16">
        <v>10996</v>
      </c>
      <c r="J16">
        <v>73.306666666666601</v>
      </c>
      <c r="K16">
        <v>0.998474106477518</v>
      </c>
      <c r="L16">
        <v>0.49215224511255101</v>
      </c>
      <c r="M16">
        <v>0.48803381628315801</v>
      </c>
    </row>
    <row r="17" spans="1:13" x14ac:dyDescent="0.25">
      <c r="A17" t="s">
        <v>854</v>
      </c>
      <c r="B17" t="s">
        <v>976</v>
      </c>
      <c r="C17">
        <v>4</v>
      </c>
      <c r="D17">
        <v>3.5087719298245599</v>
      </c>
      <c r="E17">
        <v>3.5334947149885401E-2</v>
      </c>
      <c r="F17" t="s">
        <v>977</v>
      </c>
      <c r="G17">
        <v>100</v>
      </c>
      <c r="H17">
        <v>80</v>
      </c>
      <c r="I17">
        <v>10996</v>
      </c>
      <c r="J17">
        <v>5.4980000000000002</v>
      </c>
      <c r="K17">
        <v>0.99981550084592496</v>
      </c>
      <c r="L17">
        <v>0.60321802634447197</v>
      </c>
      <c r="M17">
        <v>0.59817017675163098</v>
      </c>
    </row>
    <row r="18" spans="1:13" x14ac:dyDescent="0.25">
      <c r="A18" t="s">
        <v>854</v>
      </c>
      <c r="B18" t="s">
        <v>978</v>
      </c>
      <c r="C18">
        <v>2</v>
      </c>
      <c r="D18">
        <v>1.7543859649122799</v>
      </c>
      <c r="E18">
        <v>5.2829999609059798E-2</v>
      </c>
      <c r="F18" t="s">
        <v>979</v>
      </c>
      <c r="G18">
        <v>100</v>
      </c>
      <c r="H18">
        <v>6</v>
      </c>
      <c r="I18">
        <v>10996</v>
      </c>
      <c r="J18">
        <v>36.6533333333333</v>
      </c>
      <c r="K18">
        <v>0.99999767578509202</v>
      </c>
      <c r="L18">
        <v>0.84175799377102101</v>
      </c>
      <c r="M18">
        <v>0.83471399382314604</v>
      </c>
    </row>
    <row r="19" spans="1:13" x14ac:dyDescent="0.25">
      <c r="A19" t="s">
        <v>854</v>
      </c>
      <c r="B19" t="s">
        <v>982</v>
      </c>
      <c r="C19">
        <v>2</v>
      </c>
      <c r="D19">
        <v>1.7543859649122799</v>
      </c>
      <c r="E19">
        <v>6.1362286236998603E-2</v>
      </c>
      <c r="F19" t="s">
        <v>971</v>
      </c>
      <c r="G19">
        <v>100</v>
      </c>
      <c r="H19">
        <v>7</v>
      </c>
      <c r="I19">
        <v>10996</v>
      </c>
      <c r="J19">
        <v>31.4171428571428</v>
      </c>
      <c r="K19">
        <v>0.99999973268583897</v>
      </c>
      <c r="L19">
        <v>0.86268155356721499</v>
      </c>
      <c r="M19">
        <v>0.85546246106874502</v>
      </c>
    </row>
    <row r="20" spans="1:13" x14ac:dyDescent="0.25">
      <c r="A20" t="s">
        <v>854</v>
      </c>
      <c r="B20" t="s">
        <v>980</v>
      </c>
      <c r="C20">
        <v>2</v>
      </c>
      <c r="D20">
        <v>1.7543859649122799</v>
      </c>
      <c r="E20">
        <v>6.1362286236998603E-2</v>
      </c>
      <c r="F20" t="s">
        <v>981</v>
      </c>
      <c r="G20">
        <v>100</v>
      </c>
      <c r="H20">
        <v>7</v>
      </c>
      <c r="I20">
        <v>10996</v>
      </c>
      <c r="J20">
        <v>31.4171428571428</v>
      </c>
      <c r="K20">
        <v>0.99999973268583897</v>
      </c>
      <c r="L20">
        <v>0.86268155356721499</v>
      </c>
      <c r="M20">
        <v>0.85546246106874502</v>
      </c>
    </row>
    <row r="21" spans="1:13" x14ac:dyDescent="0.25">
      <c r="A21" t="s">
        <v>867</v>
      </c>
      <c r="B21" t="s">
        <v>868</v>
      </c>
      <c r="C21">
        <v>6</v>
      </c>
      <c r="D21">
        <v>5.2631578947368398</v>
      </c>
      <c r="E21" s="2">
        <v>6.2849626757726198E-4</v>
      </c>
      <c r="F21" t="s">
        <v>959</v>
      </c>
      <c r="G21">
        <v>89</v>
      </c>
      <c r="H21">
        <v>79</v>
      </c>
      <c r="I21">
        <v>10026</v>
      </c>
      <c r="J21">
        <v>8.5558242070829191</v>
      </c>
      <c r="K21">
        <v>3.7624262550200301E-2</v>
      </c>
      <c r="L21">
        <v>3.8338272322212999E-2</v>
      </c>
      <c r="M21">
        <v>3.5195790984326701E-2</v>
      </c>
    </row>
    <row r="22" spans="1:13" x14ac:dyDescent="0.25">
      <c r="A22" t="s">
        <v>867</v>
      </c>
      <c r="B22" t="s">
        <v>930</v>
      </c>
      <c r="C22">
        <v>5</v>
      </c>
      <c r="D22">
        <v>4.3859649122807003</v>
      </c>
      <c r="E22">
        <v>1.63832462633686E-3</v>
      </c>
      <c r="F22" t="s">
        <v>931</v>
      </c>
      <c r="G22">
        <v>89</v>
      </c>
      <c r="H22">
        <v>58</v>
      </c>
      <c r="I22">
        <v>10026</v>
      </c>
      <c r="J22">
        <v>9.7113521890740007</v>
      </c>
      <c r="K22">
        <v>9.5180458671525303E-2</v>
      </c>
      <c r="L22">
        <v>4.9968901103274198E-2</v>
      </c>
      <c r="M22">
        <v>4.5873089537432098E-2</v>
      </c>
    </row>
    <row r="23" spans="1:13" x14ac:dyDescent="0.25">
      <c r="A23" t="s">
        <v>867</v>
      </c>
      <c r="B23" t="s">
        <v>983</v>
      </c>
      <c r="C23">
        <v>9</v>
      </c>
      <c r="D23">
        <v>7.8947368421052602</v>
      </c>
      <c r="E23">
        <v>2.91725667797291E-3</v>
      </c>
      <c r="F23" t="s">
        <v>984</v>
      </c>
      <c r="G23">
        <v>89</v>
      </c>
      <c r="H23">
        <v>277</v>
      </c>
      <c r="I23">
        <v>10026</v>
      </c>
      <c r="J23">
        <v>3.6601630633188602</v>
      </c>
      <c r="K23">
        <v>0.16323560039350099</v>
      </c>
      <c r="L23">
        <v>5.9317552452116E-2</v>
      </c>
      <c r="M23">
        <v>5.4455457988827803E-2</v>
      </c>
    </row>
    <row r="24" spans="1:13" x14ac:dyDescent="0.25">
      <c r="A24" t="s">
        <v>867</v>
      </c>
      <c r="B24" t="s">
        <v>936</v>
      </c>
      <c r="C24">
        <v>5</v>
      </c>
      <c r="D24">
        <v>4.3859649122807003</v>
      </c>
      <c r="E24">
        <v>1.07039213441307E-2</v>
      </c>
      <c r="F24" t="s">
        <v>937</v>
      </c>
      <c r="G24">
        <v>89</v>
      </c>
      <c r="H24">
        <v>98</v>
      </c>
      <c r="I24">
        <v>10026</v>
      </c>
      <c r="J24">
        <v>5.74753496904379</v>
      </c>
      <c r="K24">
        <v>0.48131517062274598</v>
      </c>
      <c r="L24">
        <v>0.16323480049799299</v>
      </c>
      <c r="M24">
        <v>0.14985489881782901</v>
      </c>
    </row>
    <row r="25" spans="1:13" x14ac:dyDescent="0.25">
      <c r="A25" t="s">
        <v>867</v>
      </c>
      <c r="B25" t="s">
        <v>985</v>
      </c>
      <c r="C25">
        <v>2</v>
      </c>
      <c r="D25">
        <v>1.7543859649122799</v>
      </c>
      <c r="E25">
        <v>1.7478187634839298E-2</v>
      </c>
      <c r="F25" t="s">
        <v>971</v>
      </c>
      <c r="G25">
        <v>89</v>
      </c>
      <c r="H25">
        <v>2</v>
      </c>
      <c r="I25">
        <v>10026</v>
      </c>
      <c r="J25">
        <v>112.65168539325801</v>
      </c>
      <c r="K25">
        <v>0.65890587414242496</v>
      </c>
      <c r="L25">
        <v>0.21323388914503999</v>
      </c>
      <c r="M25">
        <v>0.1957557015102</v>
      </c>
    </row>
    <row r="26" spans="1:13" x14ac:dyDescent="0.25">
      <c r="A26" t="s">
        <v>867</v>
      </c>
      <c r="B26" t="s">
        <v>986</v>
      </c>
      <c r="C26">
        <v>10</v>
      </c>
      <c r="D26">
        <v>8.7719298245614006</v>
      </c>
      <c r="E26">
        <v>2.3673810426277E-2</v>
      </c>
      <c r="F26" t="s">
        <v>987</v>
      </c>
      <c r="G26">
        <v>89</v>
      </c>
      <c r="H26">
        <v>477</v>
      </c>
      <c r="I26">
        <v>10026</v>
      </c>
      <c r="J26">
        <v>2.3616705533177802</v>
      </c>
      <c r="K26">
        <v>0.76810504832114002</v>
      </c>
      <c r="L26">
        <v>0.24068373933381601</v>
      </c>
      <c r="M26">
        <v>0.22095556397858501</v>
      </c>
    </row>
    <row r="27" spans="1:13" x14ac:dyDescent="0.25">
      <c r="A27" t="s">
        <v>867</v>
      </c>
      <c r="B27" t="s">
        <v>928</v>
      </c>
      <c r="C27">
        <v>3</v>
      </c>
      <c r="D27">
        <v>2.6315789473684199</v>
      </c>
      <c r="E27">
        <v>3.0037480356211101E-2</v>
      </c>
      <c r="F27" t="s">
        <v>929</v>
      </c>
      <c r="G27">
        <v>89</v>
      </c>
      <c r="H27">
        <v>31</v>
      </c>
      <c r="I27">
        <v>10026</v>
      </c>
      <c r="J27">
        <v>10.901776005799199</v>
      </c>
      <c r="K27">
        <v>0.84438475776033695</v>
      </c>
      <c r="L27">
        <v>0.26175518596126801</v>
      </c>
      <c r="M27">
        <v>0.240299842849689</v>
      </c>
    </row>
    <row r="28" spans="1:13" x14ac:dyDescent="0.25">
      <c r="A28" t="s">
        <v>867</v>
      </c>
      <c r="B28" t="s">
        <v>988</v>
      </c>
      <c r="C28">
        <v>3</v>
      </c>
      <c r="D28">
        <v>2.6315789473684199</v>
      </c>
      <c r="E28">
        <v>4.3661413994550903E-2</v>
      </c>
      <c r="F28" t="s">
        <v>989</v>
      </c>
      <c r="G28">
        <v>89</v>
      </c>
      <c r="H28">
        <v>38</v>
      </c>
      <c r="I28">
        <v>10026</v>
      </c>
      <c r="J28">
        <v>8.8935541099940796</v>
      </c>
      <c r="K28">
        <v>0.93433825621753797</v>
      </c>
      <c r="L28">
        <v>0.28242498852377201</v>
      </c>
      <c r="M28">
        <v>0.25927539930051202</v>
      </c>
    </row>
    <row r="29" spans="1:13" x14ac:dyDescent="0.25">
      <c r="A29" t="s">
        <v>867</v>
      </c>
      <c r="B29" t="s">
        <v>875</v>
      </c>
      <c r="C29">
        <v>6</v>
      </c>
      <c r="D29">
        <v>5.2631578947368398</v>
      </c>
      <c r="E29">
        <v>4.4678700535207998E-2</v>
      </c>
      <c r="F29" t="s">
        <v>959</v>
      </c>
      <c r="G29">
        <v>89</v>
      </c>
      <c r="H29">
        <v>221</v>
      </c>
      <c r="I29">
        <v>10026</v>
      </c>
      <c r="J29">
        <v>3.0584167980070101</v>
      </c>
      <c r="K29">
        <v>0.93846572283208396</v>
      </c>
      <c r="L29">
        <v>0.28242498852377201</v>
      </c>
      <c r="M29">
        <v>0.25927539930051202</v>
      </c>
    </row>
    <row r="30" spans="1:13" x14ac:dyDescent="0.25">
      <c r="A30" t="s">
        <v>867</v>
      </c>
      <c r="B30" t="s">
        <v>990</v>
      </c>
      <c r="C30">
        <v>5</v>
      </c>
      <c r="D30">
        <v>4.3859649122807003</v>
      </c>
      <c r="E30">
        <v>4.6299178446519998E-2</v>
      </c>
      <c r="F30" t="s">
        <v>991</v>
      </c>
      <c r="G30">
        <v>89</v>
      </c>
      <c r="H30">
        <v>154</v>
      </c>
      <c r="I30">
        <v>10026</v>
      </c>
      <c r="J30">
        <v>3.6575222530278699</v>
      </c>
      <c r="K30">
        <v>0.94451934727389397</v>
      </c>
      <c r="L30">
        <v>0.28242498852377201</v>
      </c>
      <c r="M30">
        <v>0.25927539930051202</v>
      </c>
    </row>
    <row r="31" spans="1:13" x14ac:dyDescent="0.25">
      <c r="A31" t="s">
        <v>867</v>
      </c>
      <c r="B31" t="s">
        <v>992</v>
      </c>
      <c r="C31">
        <v>12</v>
      </c>
      <c r="D31">
        <v>10.5263157894736</v>
      </c>
      <c r="E31">
        <v>8.37109321467885E-2</v>
      </c>
      <c r="F31" t="s">
        <v>993</v>
      </c>
      <c r="G31">
        <v>89</v>
      </c>
      <c r="H31">
        <v>789</v>
      </c>
      <c r="I31">
        <v>10026</v>
      </c>
      <c r="J31">
        <v>1.71333361814841</v>
      </c>
      <c r="K31">
        <v>0.99516960318220005</v>
      </c>
      <c r="L31">
        <v>0.46421516917764499</v>
      </c>
      <c r="M31">
        <v>0.42616474547455901</v>
      </c>
    </row>
    <row r="32" spans="1:13" x14ac:dyDescent="0.25">
      <c r="A32" t="s">
        <v>852</v>
      </c>
      <c r="B32" t="s">
        <v>876</v>
      </c>
      <c r="C32">
        <v>8</v>
      </c>
      <c r="D32">
        <v>7.0175438596491198</v>
      </c>
      <c r="E32" s="2">
        <v>1.07876037571996E-8</v>
      </c>
      <c r="F32" t="s">
        <v>942</v>
      </c>
      <c r="G32">
        <v>91</v>
      </c>
      <c r="H32">
        <v>30</v>
      </c>
      <c r="I32">
        <v>9284</v>
      </c>
      <c r="J32">
        <v>27.205860805860802</v>
      </c>
      <c r="K32" s="2">
        <v>1.5642013375671799E-6</v>
      </c>
      <c r="L32" s="2">
        <v>1.56420254479394E-6</v>
      </c>
      <c r="M32" s="2">
        <v>1.5210521297651399E-6</v>
      </c>
    </row>
    <row r="33" spans="1:13" x14ac:dyDescent="0.25">
      <c r="A33" t="s">
        <v>852</v>
      </c>
      <c r="B33" t="s">
        <v>853</v>
      </c>
      <c r="C33">
        <v>12</v>
      </c>
      <c r="D33">
        <v>10.5263157894736</v>
      </c>
      <c r="E33" s="2">
        <v>5.0578231112875302E-8</v>
      </c>
      <c r="F33" t="s">
        <v>954</v>
      </c>
      <c r="G33">
        <v>91</v>
      </c>
      <c r="H33">
        <v>132</v>
      </c>
      <c r="I33">
        <v>9284</v>
      </c>
      <c r="J33">
        <v>9.2747252747252702</v>
      </c>
      <c r="K33" s="2">
        <v>7.3338168109504597E-6</v>
      </c>
      <c r="L33" s="2">
        <v>3.6669217556834601E-6</v>
      </c>
      <c r="M33" s="2">
        <v>3.5657652934577099E-6</v>
      </c>
    </row>
    <row r="34" spans="1:13" x14ac:dyDescent="0.25">
      <c r="A34" t="s">
        <v>852</v>
      </c>
      <c r="B34" t="s">
        <v>858</v>
      </c>
      <c r="C34">
        <v>11</v>
      </c>
      <c r="D34">
        <v>9.6491228070175392</v>
      </c>
      <c r="E34" s="2">
        <v>1.5033921048120101E-6</v>
      </c>
      <c r="F34" t="s">
        <v>957</v>
      </c>
      <c r="G34">
        <v>91</v>
      </c>
      <c r="H34">
        <v>148</v>
      </c>
      <c r="I34">
        <v>9284</v>
      </c>
      <c r="J34">
        <v>7.5827145827145799</v>
      </c>
      <c r="K34" s="2">
        <v>2.1796826052700101E-4</v>
      </c>
      <c r="L34" s="2">
        <v>7.2663951732580704E-5</v>
      </c>
      <c r="M34" s="2">
        <v>7.0659428926164703E-5</v>
      </c>
    </row>
    <row r="35" spans="1:13" x14ac:dyDescent="0.25">
      <c r="A35" t="s">
        <v>852</v>
      </c>
      <c r="B35" t="s">
        <v>881</v>
      </c>
      <c r="C35">
        <v>7</v>
      </c>
      <c r="D35">
        <v>6.1403508771929802</v>
      </c>
      <c r="E35" s="2">
        <v>2.7797490369430698E-6</v>
      </c>
      <c r="F35" t="s">
        <v>944</v>
      </c>
      <c r="G35">
        <v>91</v>
      </c>
      <c r="H35">
        <v>42</v>
      </c>
      <c r="I35">
        <v>9284</v>
      </c>
      <c r="J35">
        <v>17.003663003663</v>
      </c>
      <c r="K35" s="2">
        <v>4.0298295111673699E-4</v>
      </c>
      <c r="L35" s="2">
        <v>1.00765902589186E-4</v>
      </c>
      <c r="M35" s="2">
        <v>9.7986153552243505E-5</v>
      </c>
    </row>
    <row r="36" spans="1:13" x14ac:dyDescent="0.25">
      <c r="A36" t="s">
        <v>852</v>
      </c>
      <c r="B36" t="s">
        <v>861</v>
      </c>
      <c r="C36">
        <v>8</v>
      </c>
      <c r="D36">
        <v>7.0175438596491198</v>
      </c>
      <c r="E36" s="2">
        <v>2.1342617388378201E-5</v>
      </c>
      <c r="F36" t="s">
        <v>958</v>
      </c>
      <c r="G36">
        <v>91</v>
      </c>
      <c r="H36">
        <v>88</v>
      </c>
      <c r="I36">
        <v>9284</v>
      </c>
      <c r="J36">
        <v>9.2747252747252702</v>
      </c>
      <c r="K36">
        <v>3.0899288591810202E-3</v>
      </c>
      <c r="L36" s="2">
        <v>6.1893590426296999E-4</v>
      </c>
      <c r="M36" s="2">
        <v>6.0186181035226704E-4</v>
      </c>
    </row>
    <row r="37" spans="1:13" x14ac:dyDescent="0.25">
      <c r="A37" t="s">
        <v>852</v>
      </c>
      <c r="B37" t="s">
        <v>862</v>
      </c>
      <c r="C37">
        <v>8</v>
      </c>
      <c r="D37">
        <v>7.0175438596491198</v>
      </c>
      <c r="E37" s="2">
        <v>2.6579282626856001E-5</v>
      </c>
      <c r="F37" t="s">
        <v>958</v>
      </c>
      <c r="G37">
        <v>91</v>
      </c>
      <c r="H37">
        <v>91</v>
      </c>
      <c r="I37">
        <v>9284</v>
      </c>
      <c r="J37">
        <v>8.9689651008332305</v>
      </c>
      <c r="K37">
        <v>3.8466298920578602E-3</v>
      </c>
      <c r="L37" s="2">
        <v>6.4233266348235501E-4</v>
      </c>
      <c r="M37" s="2">
        <v>6.2461314173111804E-4</v>
      </c>
    </row>
    <row r="38" spans="1:13" x14ac:dyDescent="0.25">
      <c r="A38" t="s">
        <v>852</v>
      </c>
      <c r="B38" t="s">
        <v>1081</v>
      </c>
      <c r="C38">
        <v>3</v>
      </c>
      <c r="D38">
        <v>2.6315789473684199</v>
      </c>
      <c r="E38">
        <v>7.8403882154041999E-3</v>
      </c>
      <c r="F38" t="s">
        <v>1082</v>
      </c>
      <c r="G38">
        <v>91</v>
      </c>
      <c r="H38">
        <v>14</v>
      </c>
      <c r="I38">
        <v>9284</v>
      </c>
      <c r="J38">
        <v>21.861852433281001</v>
      </c>
      <c r="K38">
        <v>0.68060810564204099</v>
      </c>
      <c r="L38">
        <v>0.16240804160480099</v>
      </c>
      <c r="M38">
        <v>0.15792781976742701</v>
      </c>
    </row>
    <row r="39" spans="1:13" x14ac:dyDescent="0.25">
      <c r="A39" t="s">
        <v>852</v>
      </c>
      <c r="B39" t="s">
        <v>1013</v>
      </c>
      <c r="C39">
        <v>7</v>
      </c>
      <c r="D39">
        <v>6.1403508771929802</v>
      </c>
      <c r="E39">
        <v>1.0973215695024499E-2</v>
      </c>
      <c r="F39" t="s">
        <v>1083</v>
      </c>
      <c r="G39">
        <v>91</v>
      </c>
      <c r="H39">
        <v>193</v>
      </c>
      <c r="I39">
        <v>9284</v>
      </c>
      <c r="J39">
        <v>3.70027899561578</v>
      </c>
      <c r="K39">
        <v>0.79808541144728395</v>
      </c>
      <c r="L39">
        <v>0.198889534472319</v>
      </c>
      <c r="M39">
        <v>0.19340292662480699</v>
      </c>
    </row>
    <row r="40" spans="1:13" x14ac:dyDescent="0.25">
      <c r="A40" t="s">
        <v>852</v>
      </c>
      <c r="B40" t="s">
        <v>1088</v>
      </c>
      <c r="C40">
        <v>2</v>
      </c>
      <c r="D40">
        <v>1.7543859649122799</v>
      </c>
      <c r="E40">
        <v>2.8804349179376201E-2</v>
      </c>
      <c r="F40" t="s">
        <v>1089</v>
      </c>
      <c r="G40">
        <v>91</v>
      </c>
      <c r="H40">
        <v>3</v>
      </c>
      <c r="I40">
        <v>9284</v>
      </c>
      <c r="J40">
        <v>68.014652014652</v>
      </c>
      <c r="K40">
        <v>0.98556304212760604</v>
      </c>
      <c r="L40">
        <v>0.46407007011217299</v>
      </c>
      <c r="M40">
        <v>0.45126813714356101</v>
      </c>
    </row>
    <row r="41" spans="1:13" x14ac:dyDescent="0.25">
      <c r="A41" t="s">
        <v>852</v>
      </c>
      <c r="B41" t="s">
        <v>1092</v>
      </c>
      <c r="C41">
        <v>2</v>
      </c>
      <c r="D41">
        <v>1.7543859649122799</v>
      </c>
      <c r="E41">
        <v>3.8222257656864697E-2</v>
      </c>
      <c r="F41" t="s">
        <v>971</v>
      </c>
      <c r="G41">
        <v>91</v>
      </c>
      <c r="H41">
        <v>4</v>
      </c>
      <c r="I41">
        <v>9284</v>
      </c>
      <c r="J41">
        <v>51.010989010989</v>
      </c>
      <c r="K41">
        <v>0.99648573314250899</v>
      </c>
      <c r="L41">
        <v>0.55422273602453898</v>
      </c>
      <c r="M41">
        <v>0.53893383296179298</v>
      </c>
    </row>
    <row r="42" spans="1:13" x14ac:dyDescent="0.25">
      <c r="A42" t="s">
        <v>852</v>
      </c>
      <c r="B42" t="s">
        <v>1097</v>
      </c>
      <c r="C42">
        <v>2</v>
      </c>
      <c r="D42">
        <v>1.7543859649122799</v>
      </c>
      <c r="E42">
        <v>4.7549843519522697E-2</v>
      </c>
      <c r="F42" t="s">
        <v>1098</v>
      </c>
      <c r="G42">
        <v>91</v>
      </c>
      <c r="H42">
        <v>5</v>
      </c>
      <c r="I42">
        <v>9284</v>
      </c>
      <c r="J42">
        <v>40.808791208791199</v>
      </c>
      <c r="K42">
        <v>0.99914468254300004</v>
      </c>
      <c r="L42">
        <v>0.626793391848254</v>
      </c>
      <c r="M42">
        <v>0.60950253965933698</v>
      </c>
    </row>
    <row r="43" spans="1:13" x14ac:dyDescent="0.25">
      <c r="A43" t="s">
        <v>852</v>
      </c>
      <c r="B43" t="s">
        <v>1101</v>
      </c>
      <c r="C43">
        <v>2</v>
      </c>
      <c r="D43">
        <v>1.7543859649122799</v>
      </c>
      <c r="E43">
        <v>6.5937465772566303E-2</v>
      </c>
      <c r="F43" t="s">
        <v>971</v>
      </c>
      <c r="G43">
        <v>91</v>
      </c>
      <c r="H43">
        <v>7</v>
      </c>
      <c r="I43">
        <v>9284</v>
      </c>
      <c r="J43">
        <v>29.149136577707999</v>
      </c>
      <c r="K43">
        <v>0.99994935773378901</v>
      </c>
      <c r="L43">
        <v>0.73545634900170098</v>
      </c>
      <c r="M43">
        <v>0.715167897994758</v>
      </c>
    </row>
    <row r="44" spans="1:13" x14ac:dyDescent="0.25">
      <c r="A44" t="s">
        <v>852</v>
      </c>
      <c r="B44" t="s">
        <v>1102</v>
      </c>
      <c r="C44">
        <v>2</v>
      </c>
      <c r="D44">
        <v>1.7543859649122799</v>
      </c>
      <c r="E44">
        <v>6.5937465772566303E-2</v>
      </c>
      <c r="F44" t="s">
        <v>971</v>
      </c>
      <c r="G44">
        <v>91</v>
      </c>
      <c r="H44">
        <v>7</v>
      </c>
      <c r="I44">
        <v>9284</v>
      </c>
      <c r="J44">
        <v>29.149136577707999</v>
      </c>
      <c r="K44">
        <v>0.99994935773378901</v>
      </c>
      <c r="L44">
        <v>0.73545634900170098</v>
      </c>
      <c r="M44">
        <v>0.715167897994758</v>
      </c>
    </row>
    <row r="45" spans="1:13" x14ac:dyDescent="0.25">
      <c r="A45" t="s">
        <v>859</v>
      </c>
      <c r="B45" t="s">
        <v>882</v>
      </c>
      <c r="C45">
        <v>7</v>
      </c>
      <c r="D45">
        <v>6.1403508771929802</v>
      </c>
      <c r="E45" s="2">
        <v>6.3816508011559802E-7</v>
      </c>
      <c r="F45" t="s">
        <v>944</v>
      </c>
      <c r="G45">
        <v>98</v>
      </c>
      <c r="H45">
        <v>36</v>
      </c>
      <c r="I45">
        <v>10984</v>
      </c>
      <c r="J45">
        <v>21.793650793650698</v>
      </c>
      <c r="K45" s="2">
        <v>1.5123373527214899E-4</v>
      </c>
      <c r="L45" s="2">
        <v>8.2663812049135499E-5</v>
      </c>
      <c r="M45" s="2">
        <v>8.2663812049135499E-5</v>
      </c>
    </row>
    <row r="46" spans="1:13" x14ac:dyDescent="0.25">
      <c r="A46" t="s">
        <v>859</v>
      </c>
      <c r="B46" t="s">
        <v>886</v>
      </c>
      <c r="C46">
        <v>10</v>
      </c>
      <c r="D46">
        <v>8.7719298245614006</v>
      </c>
      <c r="E46" s="2">
        <v>7.8508599019543402E-7</v>
      </c>
      <c r="F46" t="s">
        <v>945</v>
      </c>
      <c r="G46">
        <v>98</v>
      </c>
      <c r="H46">
        <v>116</v>
      </c>
      <c r="I46">
        <v>10984</v>
      </c>
      <c r="J46">
        <v>9.6622097114707906</v>
      </c>
      <c r="K46" s="2">
        <v>1.8604814361755599E-4</v>
      </c>
      <c r="L46" s="2">
        <v>8.2663812049135499E-5</v>
      </c>
      <c r="M46" s="2">
        <v>8.2663812049135499E-5</v>
      </c>
    </row>
    <row r="47" spans="1:13" x14ac:dyDescent="0.25">
      <c r="A47" t="s">
        <v>859</v>
      </c>
      <c r="B47" t="s">
        <v>883</v>
      </c>
      <c r="C47">
        <v>7</v>
      </c>
      <c r="D47">
        <v>6.1403508771929802</v>
      </c>
      <c r="E47" s="2">
        <v>1.04637736771057E-6</v>
      </c>
      <c r="F47" t="s">
        <v>944</v>
      </c>
      <c r="G47">
        <v>98</v>
      </c>
      <c r="H47">
        <v>39</v>
      </c>
      <c r="I47">
        <v>10984</v>
      </c>
      <c r="J47">
        <v>20.117216117216099</v>
      </c>
      <c r="K47" s="2">
        <v>2.47960818537174E-4</v>
      </c>
      <c r="L47" s="2">
        <v>8.2663812049135499E-5</v>
      </c>
      <c r="M47" s="2">
        <v>8.2663812049135499E-5</v>
      </c>
    </row>
    <row r="48" spans="1:13" x14ac:dyDescent="0.25">
      <c r="A48" t="s">
        <v>859</v>
      </c>
      <c r="B48" t="s">
        <v>885</v>
      </c>
      <c r="C48">
        <v>7</v>
      </c>
      <c r="D48">
        <v>6.1403508771929802</v>
      </c>
      <c r="E48" s="2">
        <v>4.7129933676525303E-6</v>
      </c>
      <c r="F48" t="s">
        <v>944</v>
      </c>
      <c r="G48">
        <v>98</v>
      </c>
      <c r="H48">
        <v>50</v>
      </c>
      <c r="I48">
        <v>10984</v>
      </c>
      <c r="J48">
        <v>15.691428571428499</v>
      </c>
      <c r="K48">
        <v>1.11635846804813E-3</v>
      </c>
      <c r="L48" s="2">
        <v>2.3172728055501101E-4</v>
      </c>
      <c r="M48" s="2">
        <v>2.3172728055501101E-4</v>
      </c>
    </row>
    <row r="49" spans="1:13" x14ac:dyDescent="0.25">
      <c r="A49" t="s">
        <v>859</v>
      </c>
      <c r="B49" t="s">
        <v>864</v>
      </c>
      <c r="C49">
        <v>8</v>
      </c>
      <c r="D49">
        <v>7.0175438596491198</v>
      </c>
      <c r="E49" s="2">
        <v>4.8887611931436998E-6</v>
      </c>
      <c r="F49" t="s">
        <v>958</v>
      </c>
      <c r="G49">
        <v>98</v>
      </c>
      <c r="H49">
        <v>77</v>
      </c>
      <c r="I49">
        <v>10984</v>
      </c>
      <c r="J49">
        <v>11.6448449509673</v>
      </c>
      <c r="K49">
        <v>1.15796827164116E-3</v>
      </c>
      <c r="L49" s="2">
        <v>2.3172728055501101E-4</v>
      </c>
      <c r="M49" s="2">
        <v>2.3172728055501101E-4</v>
      </c>
    </row>
    <row r="50" spans="1:13" x14ac:dyDescent="0.25">
      <c r="A50" t="s">
        <v>859</v>
      </c>
      <c r="B50" t="s">
        <v>865</v>
      </c>
      <c r="C50">
        <v>8</v>
      </c>
      <c r="D50">
        <v>7.0175438596491198</v>
      </c>
      <c r="E50" s="2">
        <v>6.32037808854586E-6</v>
      </c>
      <c r="F50" t="s">
        <v>958</v>
      </c>
      <c r="G50">
        <v>98</v>
      </c>
      <c r="H50">
        <v>80</v>
      </c>
      <c r="I50">
        <v>10984</v>
      </c>
      <c r="J50">
        <v>11.2081632653061</v>
      </c>
      <c r="K50">
        <v>1.49681299707549E-3</v>
      </c>
      <c r="L50" s="2">
        <v>2.4965493449756102E-4</v>
      </c>
      <c r="M50" s="2">
        <v>2.4965493449756102E-4</v>
      </c>
    </row>
    <row r="51" spans="1:13" x14ac:dyDescent="0.25">
      <c r="A51" t="s">
        <v>859</v>
      </c>
      <c r="B51" t="s">
        <v>860</v>
      </c>
      <c r="C51">
        <v>8</v>
      </c>
      <c r="D51">
        <v>7.0175438596491198</v>
      </c>
      <c r="E51" s="2">
        <v>1.19258106954785E-5</v>
      </c>
      <c r="F51" t="s">
        <v>958</v>
      </c>
      <c r="G51">
        <v>98</v>
      </c>
      <c r="H51">
        <v>88</v>
      </c>
      <c r="I51">
        <v>10984</v>
      </c>
      <c r="J51">
        <v>10.189239332096401</v>
      </c>
      <c r="K51">
        <v>2.82244338467285E-3</v>
      </c>
      <c r="L51" s="2">
        <v>4.0377387640405801E-4</v>
      </c>
      <c r="M51" s="2">
        <v>4.0377387640405801E-4</v>
      </c>
    </row>
    <row r="52" spans="1:13" x14ac:dyDescent="0.25">
      <c r="A52" t="s">
        <v>859</v>
      </c>
      <c r="B52" t="s">
        <v>1085</v>
      </c>
      <c r="C52">
        <v>2</v>
      </c>
      <c r="D52">
        <v>1.7543859649122799</v>
      </c>
      <c r="E52">
        <v>2.62621783554477E-2</v>
      </c>
      <c r="F52" t="s">
        <v>971</v>
      </c>
      <c r="G52">
        <v>98</v>
      </c>
      <c r="H52">
        <v>3</v>
      </c>
      <c r="I52">
        <v>10984</v>
      </c>
      <c r="J52">
        <v>74.721088435374099</v>
      </c>
      <c r="K52">
        <v>0.99817709825422696</v>
      </c>
      <c r="L52">
        <v>0.62241362702411196</v>
      </c>
      <c r="M52">
        <v>0.62241362702411196</v>
      </c>
    </row>
    <row r="53" spans="1:13" x14ac:dyDescent="0.25">
      <c r="A53" t="s">
        <v>859</v>
      </c>
      <c r="B53" t="s">
        <v>1086</v>
      </c>
      <c r="C53">
        <v>2</v>
      </c>
      <c r="D53">
        <v>1.7543859649122799</v>
      </c>
      <c r="E53">
        <v>2.62621783554477E-2</v>
      </c>
      <c r="F53" t="s">
        <v>971</v>
      </c>
      <c r="G53">
        <v>98</v>
      </c>
      <c r="H53">
        <v>3</v>
      </c>
      <c r="I53">
        <v>10984</v>
      </c>
      <c r="J53">
        <v>74.721088435374099</v>
      </c>
      <c r="K53">
        <v>0.99817709825422696</v>
      </c>
      <c r="L53">
        <v>0.62241362702411196</v>
      </c>
      <c r="M53">
        <v>0.62241362702411196</v>
      </c>
    </row>
    <row r="54" spans="1:13" x14ac:dyDescent="0.25">
      <c r="A54" t="s">
        <v>859</v>
      </c>
      <c r="B54" t="s">
        <v>1087</v>
      </c>
      <c r="C54">
        <v>2</v>
      </c>
      <c r="D54">
        <v>1.7543859649122799</v>
      </c>
      <c r="E54">
        <v>2.62621783554477E-2</v>
      </c>
      <c r="F54" t="s">
        <v>971</v>
      </c>
      <c r="G54">
        <v>98</v>
      </c>
      <c r="H54">
        <v>3</v>
      </c>
      <c r="I54">
        <v>10984</v>
      </c>
      <c r="J54">
        <v>74.721088435374099</v>
      </c>
      <c r="K54">
        <v>0.99817709825422696</v>
      </c>
      <c r="L54">
        <v>0.62241362702411196</v>
      </c>
      <c r="M54">
        <v>0.62241362702411196</v>
      </c>
    </row>
    <row r="55" spans="1:13" x14ac:dyDescent="0.25">
      <c r="A55" t="s">
        <v>859</v>
      </c>
      <c r="B55" t="s">
        <v>1091</v>
      </c>
      <c r="C55">
        <v>2</v>
      </c>
      <c r="D55">
        <v>1.7543859649122799</v>
      </c>
      <c r="E55">
        <v>3.4863632568116198E-2</v>
      </c>
      <c r="F55" t="s">
        <v>971</v>
      </c>
      <c r="G55">
        <v>98</v>
      </c>
      <c r="H55">
        <v>4</v>
      </c>
      <c r="I55">
        <v>10984</v>
      </c>
      <c r="J55">
        <v>56.040816326530603</v>
      </c>
      <c r="K55">
        <v>0.99977740402288995</v>
      </c>
      <c r="L55">
        <v>0.751152810785777</v>
      </c>
      <c r="M55">
        <v>0.751152810785777</v>
      </c>
    </row>
    <row r="56" spans="1:13" x14ac:dyDescent="0.25">
      <c r="A56" t="s">
        <v>859</v>
      </c>
      <c r="B56" t="s">
        <v>1093</v>
      </c>
      <c r="C56">
        <v>2</v>
      </c>
      <c r="D56">
        <v>1.7543859649122799</v>
      </c>
      <c r="E56">
        <v>4.3389882807330998E-2</v>
      </c>
      <c r="F56" t="s">
        <v>1094</v>
      </c>
      <c r="G56">
        <v>98</v>
      </c>
      <c r="H56">
        <v>5</v>
      </c>
      <c r="I56">
        <v>10984</v>
      </c>
      <c r="J56">
        <v>44.832653061224399</v>
      </c>
      <c r="K56">
        <v>0.99997282385705999</v>
      </c>
      <c r="L56">
        <v>0.85695018544478696</v>
      </c>
      <c r="M56">
        <v>0.85695018544478696</v>
      </c>
    </row>
    <row r="57" spans="1:13" x14ac:dyDescent="0.25">
      <c r="A57" t="s">
        <v>859</v>
      </c>
      <c r="B57" t="s">
        <v>1099</v>
      </c>
      <c r="C57">
        <v>2</v>
      </c>
      <c r="D57">
        <v>1.7543859649122799</v>
      </c>
      <c r="E57">
        <v>5.18415798079193E-2</v>
      </c>
      <c r="F57" t="s">
        <v>1098</v>
      </c>
      <c r="G57">
        <v>98</v>
      </c>
      <c r="H57">
        <v>6</v>
      </c>
      <c r="I57">
        <v>10984</v>
      </c>
      <c r="J57">
        <v>37.360544217687</v>
      </c>
      <c r="K57">
        <v>0.99999668277625098</v>
      </c>
      <c r="L57">
        <v>0.94511187803668295</v>
      </c>
      <c r="M57">
        <v>0.94511187803668295</v>
      </c>
    </row>
    <row r="58" spans="1:13" x14ac:dyDescent="0.25">
      <c r="A58" t="s">
        <v>859</v>
      </c>
      <c r="B58" t="s">
        <v>1100</v>
      </c>
      <c r="C58">
        <v>2</v>
      </c>
      <c r="D58">
        <v>1.7543859649122799</v>
      </c>
      <c r="E58">
        <v>6.0219368727585099E-2</v>
      </c>
      <c r="F58" t="s">
        <v>971</v>
      </c>
      <c r="G58">
        <v>98</v>
      </c>
      <c r="H58">
        <v>7</v>
      </c>
      <c r="I58">
        <v>10984</v>
      </c>
      <c r="J58">
        <v>32.023323615160301</v>
      </c>
      <c r="K58">
        <v>0.99999959516491799</v>
      </c>
      <c r="L58">
        <v>0.95530363180007905</v>
      </c>
      <c r="M58">
        <v>0.95530363180007905</v>
      </c>
    </row>
    <row r="59" spans="1:13" x14ac:dyDescent="0.25">
      <c r="A59" t="s">
        <v>859</v>
      </c>
      <c r="B59" t="s">
        <v>1103</v>
      </c>
      <c r="C59">
        <v>2</v>
      </c>
      <c r="D59">
        <v>1.7543859649122799</v>
      </c>
      <c r="E59">
        <v>6.8523889200849494E-2</v>
      </c>
      <c r="F59" t="s">
        <v>1098</v>
      </c>
      <c r="G59">
        <v>98</v>
      </c>
      <c r="H59">
        <v>8</v>
      </c>
      <c r="I59">
        <v>10984</v>
      </c>
      <c r="J59">
        <v>28.020408163265301</v>
      </c>
      <c r="K59">
        <v>0.99999995060330105</v>
      </c>
      <c r="L59">
        <v>0.95530363180007905</v>
      </c>
      <c r="M59">
        <v>0.95530363180007905</v>
      </c>
    </row>
    <row r="60" spans="1:13" x14ac:dyDescent="0.25">
      <c r="A60" t="s">
        <v>859</v>
      </c>
      <c r="B60" t="s">
        <v>1104</v>
      </c>
      <c r="C60">
        <v>2</v>
      </c>
      <c r="D60">
        <v>1.7543859649122799</v>
      </c>
      <c r="E60">
        <v>6.8523889200849494E-2</v>
      </c>
      <c r="F60" t="s">
        <v>1096</v>
      </c>
      <c r="G60">
        <v>98</v>
      </c>
      <c r="H60">
        <v>8</v>
      </c>
      <c r="I60">
        <v>10984</v>
      </c>
      <c r="J60">
        <v>28.020408163265301</v>
      </c>
      <c r="K60">
        <v>0.99999995060330105</v>
      </c>
      <c r="L60">
        <v>0.95530363180007905</v>
      </c>
      <c r="M60">
        <v>0.95530363180007905</v>
      </c>
    </row>
    <row r="61" spans="1:13" x14ac:dyDescent="0.25">
      <c r="A61" t="s">
        <v>859</v>
      </c>
      <c r="B61" t="s">
        <v>1105</v>
      </c>
      <c r="C61">
        <v>2</v>
      </c>
      <c r="D61">
        <v>1.7543859649122799</v>
      </c>
      <c r="E61">
        <v>6.8523889200849494E-2</v>
      </c>
      <c r="F61" t="s">
        <v>1098</v>
      </c>
      <c r="G61">
        <v>98</v>
      </c>
      <c r="H61">
        <v>8</v>
      </c>
      <c r="I61">
        <v>10984</v>
      </c>
      <c r="J61">
        <v>28.020408163265301</v>
      </c>
      <c r="K61">
        <v>0.99999995060330105</v>
      </c>
      <c r="L61">
        <v>0.95530363180007905</v>
      </c>
      <c r="M61">
        <v>0.95530363180007905</v>
      </c>
    </row>
    <row r="62" spans="1:13" x14ac:dyDescent="0.25">
      <c r="A62" t="s">
        <v>878</v>
      </c>
      <c r="B62" t="s">
        <v>880</v>
      </c>
      <c r="C62">
        <v>9</v>
      </c>
      <c r="D62">
        <v>7.8947368421052602</v>
      </c>
      <c r="E62" s="2">
        <v>4.3058009168590497E-6</v>
      </c>
      <c r="F62" t="s">
        <v>946</v>
      </c>
      <c r="G62">
        <v>46</v>
      </c>
      <c r="H62">
        <v>61</v>
      </c>
      <c r="I62">
        <v>2737</v>
      </c>
      <c r="J62">
        <v>8.7786885245901605</v>
      </c>
      <c r="K62" s="2">
        <v>1.9804765456643501E-4</v>
      </c>
      <c r="L62" s="2">
        <v>7.4881726033904902E-5</v>
      </c>
      <c r="M62" s="2">
        <v>7.3253862424472099E-5</v>
      </c>
    </row>
    <row r="63" spans="1:13" x14ac:dyDescent="0.25">
      <c r="A63" t="s">
        <v>878</v>
      </c>
      <c r="B63" t="s">
        <v>879</v>
      </c>
      <c r="C63">
        <v>9</v>
      </c>
      <c r="D63">
        <v>7.8947368421052602</v>
      </c>
      <c r="E63" s="2">
        <v>4.3058009168590497E-6</v>
      </c>
      <c r="F63" t="s">
        <v>946</v>
      </c>
      <c r="G63">
        <v>46</v>
      </c>
      <c r="H63">
        <v>61</v>
      </c>
      <c r="I63">
        <v>2737</v>
      </c>
      <c r="J63">
        <v>8.7786885245901605</v>
      </c>
      <c r="K63" s="2">
        <v>1.9804765456643501E-4</v>
      </c>
      <c r="L63" s="2">
        <v>7.4881726033904902E-5</v>
      </c>
      <c r="M63" s="2">
        <v>7.3253862424472099E-5</v>
      </c>
    </row>
    <row r="64" spans="1:13" x14ac:dyDescent="0.25">
      <c r="A64" t="s">
        <v>878</v>
      </c>
      <c r="B64" t="s">
        <v>884</v>
      </c>
      <c r="C64">
        <v>9</v>
      </c>
      <c r="D64">
        <v>7.8947368421052602</v>
      </c>
      <c r="E64" s="2">
        <v>4.8835908282981398E-6</v>
      </c>
      <c r="F64" t="s">
        <v>947</v>
      </c>
      <c r="G64">
        <v>46</v>
      </c>
      <c r="H64">
        <v>62</v>
      </c>
      <c r="I64">
        <v>2737</v>
      </c>
      <c r="J64">
        <v>8.6370967741935392</v>
      </c>
      <c r="K64" s="2">
        <v>2.2462049567861699E-4</v>
      </c>
      <c r="L64" s="2">
        <v>7.4881726033904902E-5</v>
      </c>
      <c r="M64" s="2">
        <v>7.3253862424472099E-5</v>
      </c>
    </row>
    <row r="65" spans="1:13" x14ac:dyDescent="0.25">
      <c r="A65" t="s">
        <v>878</v>
      </c>
      <c r="B65" t="s">
        <v>994</v>
      </c>
      <c r="C65">
        <v>22</v>
      </c>
      <c r="D65">
        <v>19.298245614035</v>
      </c>
      <c r="E65">
        <v>3.6873664823686703E-2</v>
      </c>
      <c r="F65" t="s">
        <v>995</v>
      </c>
      <c r="G65">
        <v>46</v>
      </c>
      <c r="H65">
        <v>901</v>
      </c>
      <c r="I65">
        <v>2737</v>
      </c>
      <c r="J65">
        <v>1.4528301886792401</v>
      </c>
      <c r="K65">
        <v>0.82240535203068399</v>
      </c>
      <c r="L65">
        <v>0.42404714547239702</v>
      </c>
      <c r="M65">
        <v>0.41482872926647502</v>
      </c>
    </row>
    <row r="66" spans="1:13" x14ac:dyDescent="0.25">
      <c r="A66" t="s">
        <v>878</v>
      </c>
      <c r="B66" t="s">
        <v>996</v>
      </c>
      <c r="C66">
        <v>4</v>
      </c>
      <c r="D66">
        <v>3.5087719298245599</v>
      </c>
      <c r="E66">
        <v>7.1312092906025498E-2</v>
      </c>
      <c r="F66" t="s">
        <v>997</v>
      </c>
      <c r="G66">
        <v>46</v>
      </c>
      <c r="H66">
        <v>59</v>
      </c>
      <c r="I66">
        <v>2737</v>
      </c>
      <c r="J66">
        <v>4.0338983050847403</v>
      </c>
      <c r="K66">
        <v>0.966733251157885</v>
      </c>
      <c r="L66">
        <v>0.43958462048886598</v>
      </c>
      <c r="M66">
        <v>0.430028433086934</v>
      </c>
    </row>
    <row r="67" spans="1:13" x14ac:dyDescent="0.25">
      <c r="A67" t="s">
        <v>878</v>
      </c>
      <c r="B67" t="s">
        <v>911</v>
      </c>
      <c r="C67">
        <v>7</v>
      </c>
      <c r="D67">
        <v>6.1403508771929802</v>
      </c>
      <c r="E67">
        <v>7.1395545667591598E-2</v>
      </c>
      <c r="F67" t="s">
        <v>998</v>
      </c>
      <c r="G67">
        <v>46</v>
      </c>
      <c r="H67">
        <v>180</v>
      </c>
      <c r="I67">
        <v>2737</v>
      </c>
      <c r="J67">
        <v>2.3138888888888798</v>
      </c>
      <c r="K67">
        <v>0.96687048502309703</v>
      </c>
      <c r="L67">
        <v>0.43958462048886598</v>
      </c>
      <c r="M67">
        <v>0.430028433086934</v>
      </c>
    </row>
    <row r="68" spans="1:13" x14ac:dyDescent="0.25">
      <c r="A68" t="s">
        <v>878</v>
      </c>
      <c r="B68" t="s">
        <v>999</v>
      </c>
      <c r="C68">
        <v>3</v>
      </c>
      <c r="D68">
        <v>2.6315789473684199</v>
      </c>
      <c r="E68">
        <v>7.1561045889362004E-2</v>
      </c>
      <c r="F68" t="s">
        <v>1000</v>
      </c>
      <c r="G68">
        <v>46</v>
      </c>
      <c r="H68">
        <v>27</v>
      </c>
      <c r="I68">
        <v>2737</v>
      </c>
      <c r="J68">
        <v>6.6111111111111098</v>
      </c>
      <c r="K68">
        <v>0.96714100556134197</v>
      </c>
      <c r="L68">
        <v>0.43958462048886598</v>
      </c>
      <c r="M68">
        <v>0.430028433086934</v>
      </c>
    </row>
    <row r="69" spans="1:13" x14ac:dyDescent="0.25">
      <c r="A69" t="s">
        <v>878</v>
      </c>
      <c r="B69" t="s">
        <v>912</v>
      </c>
      <c r="C69">
        <v>4</v>
      </c>
      <c r="D69">
        <v>3.5087719298245599</v>
      </c>
      <c r="E69">
        <v>8.3292398003812398E-2</v>
      </c>
      <c r="F69" t="s">
        <v>1001</v>
      </c>
      <c r="G69">
        <v>46</v>
      </c>
      <c r="H69">
        <v>63</v>
      </c>
      <c r="I69">
        <v>2737</v>
      </c>
      <c r="J69">
        <v>3.7777777777777701</v>
      </c>
      <c r="K69">
        <v>0.98169295239280796</v>
      </c>
      <c r="L69">
        <v>0.43958462048886598</v>
      </c>
      <c r="M69">
        <v>0.430028433086934</v>
      </c>
    </row>
    <row r="70" spans="1:13" x14ac:dyDescent="0.25">
      <c r="A70" t="s">
        <v>878</v>
      </c>
      <c r="B70" t="s">
        <v>1002</v>
      </c>
      <c r="C70">
        <v>3</v>
      </c>
      <c r="D70">
        <v>2.6315789473684199</v>
      </c>
      <c r="E70">
        <v>8.6005686617386903E-2</v>
      </c>
      <c r="F70" t="s">
        <v>1003</v>
      </c>
      <c r="G70">
        <v>46</v>
      </c>
      <c r="H70">
        <v>30</v>
      </c>
      <c r="I70">
        <v>2737</v>
      </c>
      <c r="J70">
        <v>5.9499999999999904</v>
      </c>
      <c r="K70">
        <v>0.98402647707339397</v>
      </c>
      <c r="L70">
        <v>0.43958462048886598</v>
      </c>
      <c r="M70">
        <v>0.430028433086934</v>
      </c>
    </row>
    <row r="71" spans="1:13" x14ac:dyDescent="0.25">
      <c r="A71" t="s">
        <v>893</v>
      </c>
      <c r="B71" t="s">
        <v>1108</v>
      </c>
      <c r="C71">
        <v>2</v>
      </c>
      <c r="D71">
        <v>1.7543859649122799</v>
      </c>
      <c r="E71">
        <v>7.7643900013228601E-2</v>
      </c>
      <c r="F71" t="s">
        <v>1096</v>
      </c>
      <c r="G71">
        <v>31</v>
      </c>
      <c r="H71">
        <v>14</v>
      </c>
      <c r="I71">
        <v>5218</v>
      </c>
      <c r="J71">
        <v>24.046082949308701</v>
      </c>
      <c r="K71">
        <v>0.94550577568135596</v>
      </c>
      <c r="L71">
        <v>1</v>
      </c>
      <c r="M71">
        <v>1</v>
      </c>
    </row>
    <row r="72" spans="1:13" x14ac:dyDescent="0.25">
      <c r="A72" t="s">
        <v>848</v>
      </c>
      <c r="B72" t="s">
        <v>851</v>
      </c>
      <c r="C72">
        <v>14</v>
      </c>
      <c r="D72">
        <v>12.2807017543859</v>
      </c>
      <c r="E72" s="2">
        <v>4.1327399516475803E-9</v>
      </c>
      <c r="F72" t="s">
        <v>951</v>
      </c>
      <c r="G72">
        <v>114</v>
      </c>
      <c r="H72">
        <v>189</v>
      </c>
      <c r="I72">
        <v>13921</v>
      </c>
      <c r="J72">
        <v>9.0454840805717893</v>
      </c>
      <c r="K72" s="2">
        <v>3.9261021689274102E-7</v>
      </c>
      <c r="L72" s="2">
        <v>3.9261029540651999E-7</v>
      </c>
      <c r="M72" s="2">
        <v>3.4301741598674902E-7</v>
      </c>
    </row>
    <row r="73" spans="1:13" x14ac:dyDescent="0.25">
      <c r="A73" t="s">
        <v>848</v>
      </c>
      <c r="B73" t="s">
        <v>849</v>
      </c>
      <c r="C73">
        <v>22</v>
      </c>
      <c r="D73">
        <v>19.298245614035</v>
      </c>
      <c r="E73" s="2">
        <v>1.3057747437417499E-8</v>
      </c>
      <c r="F73" t="s">
        <v>952</v>
      </c>
      <c r="G73">
        <v>114</v>
      </c>
      <c r="H73">
        <v>601</v>
      </c>
      <c r="I73">
        <v>13921</v>
      </c>
      <c r="J73">
        <v>4.4700645123624296</v>
      </c>
      <c r="K73" s="2">
        <v>1.2404852454128701E-6</v>
      </c>
      <c r="L73" s="2">
        <v>6.2024300327733303E-7</v>
      </c>
      <c r="M73" s="2">
        <v>5.4189651865282695E-7</v>
      </c>
    </row>
    <row r="74" spans="1:13" x14ac:dyDescent="0.25">
      <c r="A74" t="s">
        <v>848</v>
      </c>
      <c r="B74" t="s">
        <v>850</v>
      </c>
      <c r="C74">
        <v>11</v>
      </c>
      <c r="D74">
        <v>9.6491228070175392</v>
      </c>
      <c r="E74" s="2">
        <v>3.2960039424836701E-8</v>
      </c>
      <c r="F74" t="s">
        <v>953</v>
      </c>
      <c r="G74">
        <v>114</v>
      </c>
      <c r="H74">
        <v>116</v>
      </c>
      <c r="I74">
        <v>13921</v>
      </c>
      <c r="J74">
        <v>11.5797791893526</v>
      </c>
      <c r="K74" s="2">
        <v>3.1311988996085501E-6</v>
      </c>
      <c r="L74" s="2">
        <v>1.04373458178649E-6</v>
      </c>
      <c r="M74" s="2">
        <v>9.1189442408714995E-7</v>
      </c>
    </row>
    <row r="75" spans="1:13" x14ac:dyDescent="0.25">
      <c r="A75" t="s">
        <v>848</v>
      </c>
      <c r="B75" t="s">
        <v>863</v>
      </c>
      <c r="C75">
        <v>8</v>
      </c>
      <c r="D75">
        <v>7.0175438596491198</v>
      </c>
      <c r="E75" s="2">
        <v>2.00887656380786E-5</v>
      </c>
      <c r="F75" t="s">
        <v>958</v>
      </c>
      <c r="G75">
        <v>114</v>
      </c>
      <c r="H75">
        <v>103</v>
      </c>
      <c r="I75">
        <v>13921</v>
      </c>
      <c r="J75">
        <v>9.4845852495315892</v>
      </c>
      <c r="K75">
        <v>1.9066319685046001E-3</v>
      </c>
      <c r="L75" s="2">
        <v>4.7710818390436701E-4</v>
      </c>
      <c r="M75" s="2">
        <v>4.1684188699013102E-4</v>
      </c>
    </row>
    <row r="76" spans="1:13" x14ac:dyDescent="0.25">
      <c r="A76" t="s">
        <v>848</v>
      </c>
      <c r="B76" t="s">
        <v>948</v>
      </c>
      <c r="C76">
        <v>22</v>
      </c>
      <c r="D76">
        <v>19.298245614035</v>
      </c>
      <c r="E76" s="2">
        <v>1.4442978042762401E-4</v>
      </c>
      <c r="F76" t="s">
        <v>949</v>
      </c>
      <c r="G76">
        <v>114</v>
      </c>
      <c r="H76">
        <v>1081</v>
      </c>
      <c r="I76">
        <v>13921</v>
      </c>
      <c r="J76">
        <v>2.48520700456042</v>
      </c>
      <c r="K76">
        <v>1.3628105047656601E-2</v>
      </c>
      <c r="L76">
        <v>2.7441658281248602E-3</v>
      </c>
      <c r="M76">
        <v>2.3975343550985601E-3</v>
      </c>
    </row>
    <row r="77" spans="1:13" x14ac:dyDescent="0.25">
      <c r="A77" t="s">
        <v>848</v>
      </c>
      <c r="B77" t="s">
        <v>866</v>
      </c>
      <c r="C77">
        <v>6</v>
      </c>
      <c r="D77">
        <v>5.2631578947368398</v>
      </c>
      <c r="E77" s="2">
        <v>4.5059668087793503E-4</v>
      </c>
      <c r="F77" t="s">
        <v>959</v>
      </c>
      <c r="G77">
        <v>114</v>
      </c>
      <c r="H77">
        <v>79</v>
      </c>
      <c r="I77">
        <v>13921</v>
      </c>
      <c r="J77">
        <v>9.2744836775483002</v>
      </c>
      <c r="K77">
        <v>4.1912655968268903E-2</v>
      </c>
      <c r="L77">
        <v>7.1344474472339802E-3</v>
      </c>
      <c r="M77">
        <v>6.2332540854781104E-3</v>
      </c>
    </row>
    <row r="78" spans="1:13" x14ac:dyDescent="0.25">
      <c r="A78" t="s">
        <v>848</v>
      </c>
      <c r="B78" t="s">
        <v>1076</v>
      </c>
      <c r="C78">
        <v>4</v>
      </c>
      <c r="D78">
        <v>3.5087719298245599</v>
      </c>
      <c r="E78">
        <v>1.05155543982182E-3</v>
      </c>
      <c r="F78" t="s">
        <v>1077</v>
      </c>
      <c r="G78">
        <v>114</v>
      </c>
      <c r="H78">
        <v>25</v>
      </c>
      <c r="I78">
        <v>13921</v>
      </c>
      <c r="J78">
        <v>19.538245614034999</v>
      </c>
      <c r="K78">
        <v>9.5117635449959603E-2</v>
      </c>
      <c r="L78">
        <v>1.4271109540439E-2</v>
      </c>
      <c r="M78">
        <v>1.2468443072172999E-2</v>
      </c>
    </row>
    <row r="79" spans="1:13" x14ac:dyDescent="0.25">
      <c r="A79" t="s">
        <v>848</v>
      </c>
      <c r="B79" t="s">
        <v>890</v>
      </c>
      <c r="C79">
        <v>3</v>
      </c>
      <c r="D79">
        <v>2.6315789473684199</v>
      </c>
      <c r="E79">
        <v>2.2652377682984299E-3</v>
      </c>
      <c r="F79" t="s">
        <v>891</v>
      </c>
      <c r="G79">
        <v>114</v>
      </c>
      <c r="H79">
        <v>9</v>
      </c>
      <c r="I79">
        <v>13921</v>
      </c>
      <c r="J79">
        <v>40.704678362573098</v>
      </c>
      <c r="K79">
        <v>0.19381472530928001</v>
      </c>
      <c r="L79">
        <v>2.68996984985439E-2</v>
      </c>
      <c r="M79">
        <v>2.3501841846096199E-2</v>
      </c>
    </row>
    <row r="80" spans="1:13" x14ac:dyDescent="0.25">
      <c r="A80" t="s">
        <v>848</v>
      </c>
      <c r="B80" t="s">
        <v>1078</v>
      </c>
      <c r="C80">
        <v>3</v>
      </c>
      <c r="D80">
        <v>2.6315789473684199</v>
      </c>
      <c r="E80">
        <v>2.8165583802399002E-3</v>
      </c>
      <c r="F80" t="s">
        <v>969</v>
      </c>
      <c r="G80">
        <v>114</v>
      </c>
      <c r="H80">
        <v>10</v>
      </c>
      <c r="I80">
        <v>13921</v>
      </c>
      <c r="J80">
        <v>36.634210526315698</v>
      </c>
      <c r="K80">
        <v>0.23505441065622601</v>
      </c>
      <c r="L80">
        <v>2.9730338458087799E-2</v>
      </c>
      <c r="M80">
        <v>2.5974927284434599E-2</v>
      </c>
    </row>
    <row r="81" spans="1:13" x14ac:dyDescent="0.25">
      <c r="A81" t="s">
        <v>848</v>
      </c>
      <c r="B81" t="s">
        <v>1079</v>
      </c>
      <c r="C81">
        <v>3</v>
      </c>
      <c r="D81">
        <v>2.6315789473684199</v>
      </c>
      <c r="E81">
        <v>6.4001763284837199E-3</v>
      </c>
      <c r="F81" t="s">
        <v>1080</v>
      </c>
      <c r="G81">
        <v>114</v>
      </c>
      <c r="H81">
        <v>15</v>
      </c>
      <c r="I81">
        <v>13921</v>
      </c>
      <c r="J81">
        <v>24.4228070175438</v>
      </c>
      <c r="K81">
        <v>0.45663326505679602</v>
      </c>
      <c r="L81">
        <v>6.0801675120595297E-2</v>
      </c>
      <c r="M81">
        <v>5.3121463526414801E-2</v>
      </c>
    </row>
    <row r="82" spans="1:13" x14ac:dyDescent="0.25">
      <c r="A82" t="s">
        <v>848</v>
      </c>
      <c r="B82" t="s">
        <v>874</v>
      </c>
      <c r="C82">
        <v>17</v>
      </c>
      <c r="D82">
        <v>14.9122807017543</v>
      </c>
      <c r="E82">
        <v>7.2881383312768796E-3</v>
      </c>
      <c r="F82" t="s">
        <v>960</v>
      </c>
      <c r="G82">
        <v>114</v>
      </c>
      <c r="H82">
        <v>1008</v>
      </c>
      <c r="I82">
        <v>13921</v>
      </c>
      <c r="J82">
        <v>2.0594628933444699</v>
      </c>
      <c r="K82">
        <v>0.50087989629690199</v>
      </c>
      <c r="L82">
        <v>6.2943012861027603E-2</v>
      </c>
      <c r="M82">
        <v>5.4992316499634597E-2</v>
      </c>
    </row>
    <row r="83" spans="1:13" x14ac:dyDescent="0.25">
      <c r="A83" t="s">
        <v>848</v>
      </c>
      <c r="B83" t="s">
        <v>873</v>
      </c>
      <c r="C83">
        <v>6</v>
      </c>
      <c r="D83">
        <v>5.2631578947368398</v>
      </c>
      <c r="E83">
        <v>1.7043030790253901E-2</v>
      </c>
      <c r="F83" t="s">
        <v>959</v>
      </c>
      <c r="G83">
        <v>114</v>
      </c>
      <c r="H83">
        <v>184</v>
      </c>
      <c r="I83">
        <v>13921</v>
      </c>
      <c r="J83">
        <v>3.9819794050343198</v>
      </c>
      <c r="K83">
        <v>0.80466589000326705</v>
      </c>
      <c r="L83">
        <v>0.134923993756177</v>
      </c>
      <c r="M83">
        <v>0.117880962965923</v>
      </c>
    </row>
    <row r="84" spans="1:13" x14ac:dyDescent="0.25">
      <c r="A84" t="s">
        <v>848</v>
      </c>
      <c r="B84" t="s">
        <v>1084</v>
      </c>
      <c r="C84">
        <v>3</v>
      </c>
      <c r="D84">
        <v>2.6315789473684199</v>
      </c>
      <c r="E84">
        <v>2.29885860884925E-2</v>
      </c>
      <c r="F84" t="s">
        <v>1080</v>
      </c>
      <c r="G84">
        <v>114</v>
      </c>
      <c r="H84">
        <v>29</v>
      </c>
      <c r="I84">
        <v>13921</v>
      </c>
      <c r="J84">
        <v>12.632486388384701</v>
      </c>
      <c r="K84">
        <v>0.89023457800938299</v>
      </c>
      <c r="L84">
        <v>0.16626283736747999</v>
      </c>
      <c r="M84">
        <v>0.14526121580527199</v>
      </c>
    </row>
    <row r="85" spans="1:13" x14ac:dyDescent="0.25">
      <c r="A85" t="s">
        <v>848</v>
      </c>
      <c r="B85" t="s">
        <v>940</v>
      </c>
      <c r="C85">
        <v>3</v>
      </c>
      <c r="D85">
        <v>2.6315789473684199</v>
      </c>
      <c r="E85">
        <v>2.4501891822576099E-2</v>
      </c>
      <c r="F85" t="s">
        <v>941</v>
      </c>
      <c r="G85">
        <v>114</v>
      </c>
      <c r="H85">
        <v>30</v>
      </c>
      <c r="I85">
        <v>13921</v>
      </c>
      <c r="J85">
        <v>12.2114035087719</v>
      </c>
      <c r="K85">
        <v>0.905264884000057</v>
      </c>
      <c r="L85">
        <v>0.16626283736747999</v>
      </c>
      <c r="M85">
        <v>0.14526121580527199</v>
      </c>
    </row>
    <row r="86" spans="1:13" x14ac:dyDescent="0.25">
      <c r="A86" t="s">
        <v>848</v>
      </c>
      <c r="B86" t="s">
        <v>1090</v>
      </c>
      <c r="C86">
        <v>2</v>
      </c>
      <c r="D86">
        <v>1.7543859649122799</v>
      </c>
      <c r="E86">
        <v>3.2079144642469401E-2</v>
      </c>
      <c r="F86" t="s">
        <v>971</v>
      </c>
      <c r="G86">
        <v>114</v>
      </c>
      <c r="H86">
        <v>4</v>
      </c>
      <c r="I86">
        <v>13921</v>
      </c>
      <c r="J86">
        <v>61.057017543859601</v>
      </c>
      <c r="K86">
        <v>0.954836716041079</v>
      </c>
      <c r="L86">
        <v>0.19250564010485799</v>
      </c>
      <c r="M86">
        <v>0.168189138196875</v>
      </c>
    </row>
    <row r="87" spans="1:13" x14ac:dyDescent="0.25">
      <c r="A87" t="s">
        <v>848</v>
      </c>
      <c r="B87" t="s">
        <v>927</v>
      </c>
      <c r="C87">
        <v>5</v>
      </c>
      <c r="D87">
        <v>4.3859649122807003</v>
      </c>
      <c r="E87">
        <v>3.2422002543976002E-2</v>
      </c>
      <c r="F87" t="s">
        <v>963</v>
      </c>
      <c r="G87">
        <v>114</v>
      </c>
      <c r="H87">
        <v>148</v>
      </c>
      <c r="I87">
        <v>13921</v>
      </c>
      <c r="J87">
        <v>4.1254741583688901</v>
      </c>
      <c r="K87">
        <v>0.95633147906503402</v>
      </c>
      <c r="L87">
        <v>0.19250564010485799</v>
      </c>
      <c r="M87">
        <v>0.168189138196875</v>
      </c>
    </row>
    <row r="88" spans="1:13" x14ac:dyDescent="0.25">
      <c r="A88" t="s">
        <v>848</v>
      </c>
      <c r="B88" t="s">
        <v>938</v>
      </c>
      <c r="C88">
        <v>5</v>
      </c>
      <c r="D88">
        <v>4.3859649122807003</v>
      </c>
      <c r="E88">
        <v>4.7924617673080303E-2</v>
      </c>
      <c r="F88" t="s">
        <v>937</v>
      </c>
      <c r="G88">
        <v>114</v>
      </c>
      <c r="H88">
        <v>168</v>
      </c>
      <c r="I88">
        <v>13921</v>
      </c>
      <c r="J88">
        <v>3.6343462823725901</v>
      </c>
      <c r="K88">
        <v>0.99058594129278599</v>
      </c>
      <c r="L88">
        <v>0.26781403993780201</v>
      </c>
      <c r="M88">
        <v>0.23398489805092099</v>
      </c>
    </row>
    <row r="89" spans="1:13" x14ac:dyDescent="0.25">
      <c r="A89" t="s">
        <v>848</v>
      </c>
      <c r="B89" t="s">
        <v>1106</v>
      </c>
      <c r="C89">
        <v>4</v>
      </c>
      <c r="D89">
        <v>3.5087719298245599</v>
      </c>
      <c r="E89">
        <v>7.6959102691147099E-2</v>
      </c>
      <c r="F89" t="s">
        <v>1107</v>
      </c>
      <c r="G89">
        <v>114</v>
      </c>
      <c r="H89">
        <v>122</v>
      </c>
      <c r="I89">
        <v>13921</v>
      </c>
      <c r="J89">
        <v>4.0037388553350501</v>
      </c>
      <c r="K89">
        <v>0.99950341950030996</v>
      </c>
      <c r="L89">
        <v>0.393758177169515</v>
      </c>
      <c r="M89">
        <v>0.344020302158628</v>
      </c>
    </row>
    <row r="90" spans="1:13" x14ac:dyDescent="0.25">
      <c r="A90" t="s">
        <v>848</v>
      </c>
      <c r="B90" t="s">
        <v>939</v>
      </c>
      <c r="C90">
        <v>5</v>
      </c>
      <c r="D90">
        <v>4.3859649122807003</v>
      </c>
      <c r="E90">
        <v>7.8751635433902997E-2</v>
      </c>
      <c r="F90" t="s">
        <v>937</v>
      </c>
      <c r="G90">
        <v>114</v>
      </c>
      <c r="H90">
        <v>199</v>
      </c>
      <c r="I90">
        <v>13921</v>
      </c>
      <c r="J90">
        <v>3.0681918363748499</v>
      </c>
      <c r="K90">
        <v>0.99958715280353105</v>
      </c>
      <c r="L90">
        <v>0.393758177169515</v>
      </c>
      <c r="M90">
        <v>0.344020302158628</v>
      </c>
    </row>
    <row r="91" spans="1:13" x14ac:dyDescent="0.25">
      <c r="A91" t="s">
        <v>856</v>
      </c>
      <c r="B91" t="s">
        <v>857</v>
      </c>
      <c r="C91">
        <v>10</v>
      </c>
      <c r="D91">
        <v>8.7719298245614006</v>
      </c>
      <c r="E91" s="2">
        <v>8.1863061266374197E-7</v>
      </c>
      <c r="F91" t="s">
        <v>956</v>
      </c>
      <c r="G91">
        <v>37</v>
      </c>
      <c r="H91">
        <v>96</v>
      </c>
      <c r="I91">
        <v>3113</v>
      </c>
      <c r="J91">
        <v>8.7640765765765707</v>
      </c>
      <c r="K91" s="2">
        <v>5.7302524487323697E-5</v>
      </c>
      <c r="L91" s="2">
        <v>5.8122773499125702E-5</v>
      </c>
      <c r="M91" s="2">
        <v>5.8122773499125702E-5</v>
      </c>
    </row>
    <row r="92" spans="1:13" x14ac:dyDescent="0.25">
      <c r="A92" t="s">
        <v>856</v>
      </c>
      <c r="B92" t="s">
        <v>887</v>
      </c>
      <c r="C92">
        <v>4</v>
      </c>
      <c r="D92">
        <v>3.5087719298245599</v>
      </c>
      <c r="E92" s="2">
        <v>2.2002999628827901E-4</v>
      </c>
      <c r="F92" t="s">
        <v>888</v>
      </c>
      <c r="G92">
        <v>37</v>
      </c>
      <c r="H92">
        <v>11</v>
      </c>
      <c r="I92">
        <v>3113</v>
      </c>
      <c r="J92">
        <v>30.594594594594501</v>
      </c>
      <c r="K92">
        <v>1.5285762831091201E-2</v>
      </c>
      <c r="L92">
        <v>7.8110648682339296E-3</v>
      </c>
      <c r="M92">
        <v>7.8110648682339296E-3</v>
      </c>
    </row>
    <row r="93" spans="1:13" x14ac:dyDescent="0.25">
      <c r="A93" t="s">
        <v>856</v>
      </c>
      <c r="B93" t="s">
        <v>889</v>
      </c>
      <c r="C93">
        <v>4</v>
      </c>
      <c r="D93">
        <v>3.5087719298245599</v>
      </c>
      <c r="E93" s="2">
        <v>3.7535372992349099E-4</v>
      </c>
      <c r="F93" t="s">
        <v>888</v>
      </c>
      <c r="G93">
        <v>37</v>
      </c>
      <c r="H93">
        <v>13</v>
      </c>
      <c r="I93">
        <v>3113</v>
      </c>
      <c r="J93">
        <v>25.887733887733798</v>
      </c>
      <c r="K93">
        <v>2.59373874697225E-2</v>
      </c>
      <c r="L93">
        <v>8.8833716081892795E-3</v>
      </c>
      <c r="M93">
        <v>8.8833716081892795E-3</v>
      </c>
    </row>
    <row r="94" spans="1:13" x14ac:dyDescent="0.25">
      <c r="A94" t="s">
        <v>856</v>
      </c>
      <c r="B94" t="s">
        <v>1095</v>
      </c>
      <c r="C94">
        <v>2</v>
      </c>
      <c r="D94">
        <v>1.7543859649122799</v>
      </c>
      <c r="E94">
        <v>4.5482925471907902E-2</v>
      </c>
      <c r="F94" t="s">
        <v>1096</v>
      </c>
      <c r="G94">
        <v>37</v>
      </c>
      <c r="H94">
        <v>4</v>
      </c>
      <c r="I94">
        <v>3113</v>
      </c>
      <c r="J94">
        <v>42.067567567567501</v>
      </c>
      <c r="K94">
        <v>0.96155329670102196</v>
      </c>
      <c r="L94">
        <v>0.80732192712636497</v>
      </c>
      <c r="M94">
        <v>0.80732192712636497</v>
      </c>
    </row>
  </sheetData>
  <sortState ref="A2:M94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165"/>
  <sheetViews>
    <sheetView workbookViewId="0">
      <pane ySplit="1" topLeftCell="A2" activePane="bottomLeft" state="frozen"/>
      <selection pane="bottomLeft" activeCell="E16" sqref="E16"/>
    </sheetView>
  </sheetViews>
  <sheetFormatPr defaultRowHeight="15" x14ac:dyDescent="0.25"/>
  <cols>
    <col min="1" max="1" width="14.5703125" customWidth="1"/>
    <col min="2" max="2" width="18.42578125" customWidth="1"/>
    <col min="4" max="4" width="55.7109375" customWidth="1"/>
  </cols>
  <sheetData>
    <row r="1" spans="1:4" s="1" customFormat="1" x14ac:dyDescent="0.25">
      <c r="A1" s="1" t="s">
        <v>414</v>
      </c>
      <c r="B1" s="1" t="s">
        <v>415</v>
      </c>
      <c r="C1" s="1" t="s">
        <v>416</v>
      </c>
      <c r="D1" s="1" t="s">
        <v>417</v>
      </c>
    </row>
    <row r="2" spans="1:4" x14ac:dyDescent="0.25">
      <c r="A2" t="s">
        <v>267</v>
      </c>
      <c r="B2" t="s">
        <v>629</v>
      </c>
      <c r="C2" t="s">
        <v>419</v>
      </c>
      <c r="D2" t="s">
        <v>630</v>
      </c>
    </row>
    <row r="3" spans="1:4" x14ac:dyDescent="0.25">
      <c r="A3" t="s">
        <v>268</v>
      </c>
      <c r="B3" t="s">
        <v>629</v>
      </c>
      <c r="C3" t="s">
        <v>419</v>
      </c>
      <c r="D3" t="s">
        <v>630</v>
      </c>
    </row>
    <row r="4" spans="1:4" x14ac:dyDescent="0.25">
      <c r="A4" t="s">
        <v>266</v>
      </c>
      <c r="B4" t="s">
        <v>629</v>
      </c>
      <c r="C4" t="s">
        <v>419</v>
      </c>
      <c r="D4" t="s">
        <v>630</v>
      </c>
    </row>
    <row r="5" spans="1:4" x14ac:dyDescent="0.25">
      <c r="A5" t="s">
        <v>167</v>
      </c>
      <c r="B5" t="s">
        <v>421</v>
      </c>
      <c r="C5" t="s">
        <v>419</v>
      </c>
      <c r="D5" t="s">
        <v>422</v>
      </c>
    </row>
    <row r="6" spans="1:4" x14ac:dyDescent="0.25">
      <c r="A6" t="s">
        <v>395</v>
      </c>
      <c r="B6" t="s">
        <v>423</v>
      </c>
      <c r="C6" t="s">
        <v>419</v>
      </c>
      <c r="D6" t="s">
        <v>424</v>
      </c>
    </row>
    <row r="7" spans="1:4" x14ac:dyDescent="0.25">
      <c r="A7" t="s">
        <v>60</v>
      </c>
      <c r="B7" t="s">
        <v>513</v>
      </c>
      <c r="C7" t="s">
        <v>419</v>
      </c>
      <c r="D7" t="s">
        <v>514</v>
      </c>
    </row>
    <row r="8" spans="1:4" x14ac:dyDescent="0.25">
      <c r="A8" t="s">
        <v>59</v>
      </c>
      <c r="B8" t="s">
        <v>513</v>
      </c>
      <c r="C8" t="s">
        <v>419</v>
      </c>
      <c r="D8" t="s">
        <v>514</v>
      </c>
    </row>
    <row r="9" spans="1:4" x14ac:dyDescent="0.25">
      <c r="A9" t="s">
        <v>58</v>
      </c>
      <c r="B9" t="s">
        <v>513</v>
      </c>
      <c r="C9" t="s">
        <v>419</v>
      </c>
      <c r="D9" t="s">
        <v>514</v>
      </c>
    </row>
    <row r="10" spans="1:4" x14ac:dyDescent="0.25">
      <c r="A10" t="s">
        <v>57</v>
      </c>
      <c r="B10" t="s">
        <v>513</v>
      </c>
      <c r="C10" t="s">
        <v>419</v>
      </c>
      <c r="D10" t="s">
        <v>514</v>
      </c>
    </row>
    <row r="11" spans="1:4" x14ac:dyDescent="0.25">
      <c r="A11" t="s">
        <v>56</v>
      </c>
      <c r="B11" t="s">
        <v>513</v>
      </c>
      <c r="C11" t="s">
        <v>419</v>
      </c>
      <c r="D11" t="s">
        <v>514</v>
      </c>
    </row>
    <row r="12" spans="1:4" x14ac:dyDescent="0.25">
      <c r="A12" t="s">
        <v>74</v>
      </c>
      <c r="B12" t="s">
        <v>443</v>
      </c>
      <c r="C12" t="s">
        <v>419</v>
      </c>
      <c r="D12" t="s">
        <v>444</v>
      </c>
    </row>
    <row r="13" spans="1:4" x14ac:dyDescent="0.25">
      <c r="A13" t="s">
        <v>339</v>
      </c>
      <c r="B13" t="s">
        <v>439</v>
      </c>
      <c r="C13" t="s">
        <v>419</v>
      </c>
      <c r="D13" t="s">
        <v>440</v>
      </c>
    </row>
    <row r="14" spans="1:4" x14ac:dyDescent="0.25">
      <c r="A14" t="s">
        <v>127</v>
      </c>
      <c r="B14" t="s">
        <v>447</v>
      </c>
      <c r="C14" t="s">
        <v>419</v>
      </c>
      <c r="D14" t="s">
        <v>448</v>
      </c>
    </row>
    <row r="15" spans="1:4" x14ac:dyDescent="0.25">
      <c r="A15" t="s">
        <v>129</v>
      </c>
      <c r="B15" t="s">
        <v>447</v>
      </c>
      <c r="C15" t="s">
        <v>419</v>
      </c>
      <c r="D15" t="s">
        <v>448</v>
      </c>
    </row>
    <row r="16" spans="1:4" x14ac:dyDescent="0.25">
      <c r="A16" t="s">
        <v>98</v>
      </c>
      <c r="B16" t="s">
        <v>449</v>
      </c>
      <c r="C16" t="s">
        <v>419</v>
      </c>
      <c r="D16" t="s">
        <v>450</v>
      </c>
    </row>
    <row r="17" spans="1:4" x14ac:dyDescent="0.25">
      <c r="A17" t="s">
        <v>338</v>
      </c>
      <c r="B17" t="s">
        <v>439</v>
      </c>
      <c r="C17" t="s">
        <v>419</v>
      </c>
      <c r="D17" t="s">
        <v>440</v>
      </c>
    </row>
    <row r="18" spans="1:4" x14ac:dyDescent="0.25">
      <c r="A18" t="s">
        <v>181</v>
      </c>
      <c r="B18" t="s">
        <v>645</v>
      </c>
      <c r="C18" t="s">
        <v>419</v>
      </c>
      <c r="D18" t="s">
        <v>646</v>
      </c>
    </row>
    <row r="19" spans="1:4" x14ac:dyDescent="0.25">
      <c r="A19" t="s">
        <v>313</v>
      </c>
      <c r="B19" t="s">
        <v>451</v>
      </c>
      <c r="C19" t="s">
        <v>419</v>
      </c>
      <c r="D19" t="s">
        <v>452</v>
      </c>
    </row>
    <row r="20" spans="1:4" x14ac:dyDescent="0.25">
      <c r="A20" t="s">
        <v>139</v>
      </c>
      <c r="B20" t="s">
        <v>647</v>
      </c>
      <c r="C20" t="s">
        <v>419</v>
      </c>
      <c r="D20" t="s">
        <v>648</v>
      </c>
    </row>
    <row r="21" spans="1:4" x14ac:dyDescent="0.25">
      <c r="A21" t="s">
        <v>126</v>
      </c>
      <c r="B21" t="s">
        <v>447</v>
      </c>
      <c r="C21" t="s">
        <v>419</v>
      </c>
      <c r="D21" t="s">
        <v>448</v>
      </c>
    </row>
    <row r="22" spans="1:4" x14ac:dyDescent="0.25">
      <c r="A22" t="s">
        <v>259</v>
      </c>
      <c r="B22" t="s">
        <v>453</v>
      </c>
      <c r="C22" t="s">
        <v>419</v>
      </c>
      <c r="D22" t="s">
        <v>454</v>
      </c>
    </row>
    <row r="23" spans="1:4" x14ac:dyDescent="0.25">
      <c r="A23" t="s">
        <v>128</v>
      </c>
      <c r="B23" t="s">
        <v>447</v>
      </c>
      <c r="C23" t="s">
        <v>419</v>
      </c>
      <c r="D23" t="s">
        <v>448</v>
      </c>
    </row>
    <row r="24" spans="1:4" x14ac:dyDescent="0.25">
      <c r="A24" t="s">
        <v>97</v>
      </c>
      <c r="B24" t="s">
        <v>449</v>
      </c>
      <c r="C24" t="s">
        <v>419</v>
      </c>
      <c r="D24" t="s">
        <v>450</v>
      </c>
    </row>
    <row r="25" spans="1:4" x14ac:dyDescent="0.25">
      <c r="A25" t="s">
        <v>99</v>
      </c>
      <c r="B25" t="s">
        <v>449</v>
      </c>
      <c r="C25" t="s">
        <v>419</v>
      </c>
      <c r="D25" t="s">
        <v>450</v>
      </c>
    </row>
    <row r="26" spans="1:4" x14ac:dyDescent="0.25">
      <c r="A26" t="s">
        <v>390</v>
      </c>
      <c r="B26" t="s">
        <v>651</v>
      </c>
      <c r="C26" t="s">
        <v>419</v>
      </c>
      <c r="D26" t="s">
        <v>652</v>
      </c>
    </row>
    <row r="27" spans="1:4" x14ac:dyDescent="0.25">
      <c r="A27" t="s">
        <v>372</v>
      </c>
      <c r="B27" t="s">
        <v>457</v>
      </c>
      <c r="C27" t="s">
        <v>419</v>
      </c>
      <c r="D27" t="s">
        <v>458</v>
      </c>
    </row>
    <row r="28" spans="1:4" x14ac:dyDescent="0.25">
      <c r="A28" t="s">
        <v>341</v>
      </c>
      <c r="B28" t="s">
        <v>655</v>
      </c>
      <c r="C28" t="s">
        <v>419</v>
      </c>
      <c r="D28" t="s">
        <v>656</v>
      </c>
    </row>
    <row r="29" spans="1:4" x14ac:dyDescent="0.25">
      <c r="A29" t="s">
        <v>340</v>
      </c>
      <c r="B29" t="s">
        <v>655</v>
      </c>
      <c r="C29" t="s">
        <v>419</v>
      </c>
      <c r="D29" t="s">
        <v>656</v>
      </c>
    </row>
    <row r="30" spans="1:4" x14ac:dyDescent="0.25">
      <c r="A30" t="s">
        <v>230</v>
      </c>
      <c r="B30" t="s">
        <v>657</v>
      </c>
      <c r="C30" t="s">
        <v>419</v>
      </c>
      <c r="D30" t="s">
        <v>658</v>
      </c>
    </row>
    <row r="31" spans="1:4" x14ac:dyDescent="0.25">
      <c r="A31" t="s">
        <v>249</v>
      </c>
      <c r="B31" t="s">
        <v>463</v>
      </c>
      <c r="C31" t="s">
        <v>419</v>
      </c>
      <c r="D31" t="s">
        <v>464</v>
      </c>
    </row>
    <row r="32" spans="1:4" x14ac:dyDescent="0.25">
      <c r="A32" t="s">
        <v>331</v>
      </c>
      <c r="B32" t="s">
        <v>661</v>
      </c>
      <c r="C32" t="s">
        <v>419</v>
      </c>
      <c r="D32" t="s">
        <v>662</v>
      </c>
    </row>
    <row r="33" spans="1:4" x14ac:dyDescent="0.25">
      <c r="A33" t="s">
        <v>10</v>
      </c>
      <c r="B33" t="s">
        <v>467</v>
      </c>
      <c r="C33" t="s">
        <v>419</v>
      </c>
      <c r="D33" t="s">
        <v>468</v>
      </c>
    </row>
    <row r="34" spans="1:4" x14ac:dyDescent="0.25">
      <c r="A34" t="s">
        <v>143</v>
      </c>
      <c r="B34" t="s">
        <v>663</v>
      </c>
      <c r="C34" t="s">
        <v>419</v>
      </c>
      <c r="D34" t="s">
        <v>664</v>
      </c>
    </row>
    <row r="35" spans="1:4" x14ac:dyDescent="0.25">
      <c r="A35" t="s">
        <v>183</v>
      </c>
      <c r="B35" t="s">
        <v>645</v>
      </c>
      <c r="C35" t="s">
        <v>419</v>
      </c>
      <c r="D35" t="s">
        <v>646</v>
      </c>
    </row>
    <row r="36" spans="1:4" x14ac:dyDescent="0.25">
      <c r="A36" t="s">
        <v>193</v>
      </c>
      <c r="B36" t="s">
        <v>669</v>
      </c>
      <c r="C36" t="s">
        <v>419</v>
      </c>
      <c r="D36" t="s">
        <v>670</v>
      </c>
    </row>
    <row r="37" spans="1:4" x14ac:dyDescent="0.25">
      <c r="A37" t="s">
        <v>192</v>
      </c>
      <c r="B37" t="s">
        <v>669</v>
      </c>
      <c r="C37" t="s">
        <v>419</v>
      </c>
      <c r="D37" t="s">
        <v>670</v>
      </c>
    </row>
    <row r="38" spans="1:4" x14ac:dyDescent="0.25">
      <c r="A38" t="s">
        <v>346</v>
      </c>
      <c r="B38" t="s">
        <v>673</v>
      </c>
      <c r="C38" t="s">
        <v>419</v>
      </c>
      <c r="D38" t="s">
        <v>674</v>
      </c>
    </row>
    <row r="39" spans="1:4" x14ac:dyDescent="0.25">
      <c r="A39" t="s">
        <v>304</v>
      </c>
      <c r="B39" t="s">
        <v>675</v>
      </c>
      <c r="C39" t="s">
        <v>419</v>
      </c>
      <c r="D39" t="s">
        <v>676</v>
      </c>
    </row>
    <row r="40" spans="1:4" x14ac:dyDescent="0.25">
      <c r="A40" t="s">
        <v>134</v>
      </c>
      <c r="B40" t="s">
        <v>475</v>
      </c>
      <c r="C40" t="s">
        <v>419</v>
      </c>
      <c r="D40" t="s">
        <v>476</v>
      </c>
    </row>
    <row r="41" spans="1:4" x14ac:dyDescent="0.25">
      <c r="A41" t="s">
        <v>241</v>
      </c>
      <c r="B41" t="s">
        <v>677</v>
      </c>
      <c r="C41" t="s">
        <v>419</v>
      </c>
      <c r="D41" t="s">
        <v>678</v>
      </c>
    </row>
    <row r="42" spans="1:4" x14ac:dyDescent="0.25">
      <c r="A42" t="s">
        <v>282</v>
      </c>
      <c r="B42" t="s">
        <v>483</v>
      </c>
      <c r="C42" t="s">
        <v>419</v>
      </c>
      <c r="D42" t="s">
        <v>484</v>
      </c>
    </row>
    <row r="43" spans="1:4" x14ac:dyDescent="0.25">
      <c r="A43" t="s">
        <v>280</v>
      </c>
      <c r="B43" t="s">
        <v>483</v>
      </c>
      <c r="C43" t="s">
        <v>419</v>
      </c>
      <c r="D43" t="s">
        <v>484</v>
      </c>
    </row>
    <row r="44" spans="1:4" x14ac:dyDescent="0.25">
      <c r="A44" t="s">
        <v>279</v>
      </c>
      <c r="B44" t="s">
        <v>483</v>
      </c>
      <c r="C44" t="s">
        <v>419</v>
      </c>
      <c r="D44" t="s">
        <v>484</v>
      </c>
    </row>
    <row r="45" spans="1:4" x14ac:dyDescent="0.25">
      <c r="A45" t="s">
        <v>283</v>
      </c>
      <c r="B45" t="s">
        <v>483</v>
      </c>
      <c r="C45" t="s">
        <v>419</v>
      </c>
      <c r="D45" t="s">
        <v>484</v>
      </c>
    </row>
    <row r="46" spans="1:4" x14ac:dyDescent="0.25">
      <c r="A46" t="s">
        <v>375</v>
      </c>
      <c r="B46" t="s">
        <v>487</v>
      </c>
      <c r="C46" t="s">
        <v>419</v>
      </c>
      <c r="D46" t="s">
        <v>488</v>
      </c>
    </row>
    <row r="47" spans="1:4" x14ac:dyDescent="0.25">
      <c r="A47" t="s">
        <v>160</v>
      </c>
      <c r="B47" t="s">
        <v>687</v>
      </c>
      <c r="C47" t="s">
        <v>419</v>
      </c>
      <c r="D47" t="s">
        <v>688</v>
      </c>
    </row>
    <row r="48" spans="1:4" x14ac:dyDescent="0.25">
      <c r="A48" t="s">
        <v>162</v>
      </c>
      <c r="B48" t="s">
        <v>687</v>
      </c>
      <c r="C48" t="s">
        <v>419</v>
      </c>
      <c r="D48" t="s">
        <v>688</v>
      </c>
    </row>
    <row r="49" spans="1:4" x14ac:dyDescent="0.25">
      <c r="A49" t="s">
        <v>163</v>
      </c>
      <c r="B49" t="s">
        <v>687</v>
      </c>
      <c r="C49" t="s">
        <v>419</v>
      </c>
      <c r="D49" t="s">
        <v>688</v>
      </c>
    </row>
    <row r="50" spans="1:4" x14ac:dyDescent="0.25">
      <c r="A50" t="s">
        <v>159</v>
      </c>
      <c r="B50" t="s">
        <v>687</v>
      </c>
      <c r="C50" t="s">
        <v>419</v>
      </c>
      <c r="D50" t="s">
        <v>688</v>
      </c>
    </row>
    <row r="51" spans="1:4" x14ac:dyDescent="0.25">
      <c r="A51" t="s">
        <v>161</v>
      </c>
      <c r="B51" t="s">
        <v>687</v>
      </c>
      <c r="C51" t="s">
        <v>419</v>
      </c>
      <c r="D51" t="s">
        <v>688</v>
      </c>
    </row>
    <row r="52" spans="1:4" x14ac:dyDescent="0.25">
      <c r="A52" t="s">
        <v>53</v>
      </c>
      <c r="B52" t="s">
        <v>493</v>
      </c>
      <c r="C52" t="s">
        <v>419</v>
      </c>
      <c r="D52" t="s">
        <v>494</v>
      </c>
    </row>
    <row r="53" spans="1:4" x14ac:dyDescent="0.25">
      <c r="A53" t="s">
        <v>47</v>
      </c>
      <c r="B53" t="s">
        <v>689</v>
      </c>
      <c r="C53" t="s">
        <v>419</v>
      </c>
      <c r="D53" t="s">
        <v>690</v>
      </c>
    </row>
    <row r="54" spans="1:4" x14ac:dyDescent="0.25">
      <c r="A54" t="s">
        <v>342</v>
      </c>
      <c r="B54" t="s">
        <v>695</v>
      </c>
      <c r="C54" t="s">
        <v>419</v>
      </c>
      <c r="D54" t="s">
        <v>696</v>
      </c>
    </row>
    <row r="55" spans="1:4" x14ac:dyDescent="0.25">
      <c r="A55" t="s">
        <v>205</v>
      </c>
      <c r="B55" t="s">
        <v>499</v>
      </c>
      <c r="C55" t="s">
        <v>419</v>
      </c>
      <c r="D55" t="s">
        <v>500</v>
      </c>
    </row>
    <row r="56" spans="1:4" x14ac:dyDescent="0.25">
      <c r="A56" t="s">
        <v>336</v>
      </c>
      <c r="B56" t="s">
        <v>697</v>
      </c>
      <c r="C56" t="s">
        <v>419</v>
      </c>
      <c r="D56" t="s">
        <v>698</v>
      </c>
    </row>
    <row r="57" spans="1:4" x14ac:dyDescent="0.25">
      <c r="A57" t="s">
        <v>357</v>
      </c>
      <c r="B57" t="s">
        <v>501</v>
      </c>
      <c r="C57" t="s">
        <v>419</v>
      </c>
      <c r="D57" t="s">
        <v>502</v>
      </c>
    </row>
    <row r="58" spans="1:4" x14ac:dyDescent="0.25">
      <c r="A58" t="s">
        <v>358</v>
      </c>
      <c r="B58" t="s">
        <v>699</v>
      </c>
      <c r="C58" t="s">
        <v>419</v>
      </c>
      <c r="D58" t="s">
        <v>700</v>
      </c>
    </row>
    <row r="59" spans="1:4" x14ac:dyDescent="0.25">
      <c r="A59" t="s">
        <v>84</v>
      </c>
      <c r="B59" t="s">
        <v>701</v>
      </c>
      <c r="C59" t="s">
        <v>419</v>
      </c>
      <c r="D59" t="s">
        <v>702</v>
      </c>
    </row>
    <row r="60" spans="1:4" x14ac:dyDescent="0.25">
      <c r="A60" t="s">
        <v>333</v>
      </c>
      <c r="B60" t="s">
        <v>503</v>
      </c>
      <c r="C60" t="s">
        <v>419</v>
      </c>
      <c r="D60" t="s">
        <v>504</v>
      </c>
    </row>
    <row r="61" spans="1:4" x14ac:dyDescent="0.25">
      <c r="A61" t="s">
        <v>332</v>
      </c>
      <c r="B61" t="s">
        <v>503</v>
      </c>
      <c r="C61" t="s">
        <v>419</v>
      </c>
      <c r="D61" t="s">
        <v>504</v>
      </c>
    </row>
    <row r="62" spans="1:4" x14ac:dyDescent="0.25">
      <c r="A62" t="s">
        <v>269</v>
      </c>
      <c r="B62" t="s">
        <v>507</v>
      </c>
      <c r="C62" t="s">
        <v>419</v>
      </c>
      <c r="D62" t="s">
        <v>508</v>
      </c>
    </row>
    <row r="63" spans="1:4" x14ac:dyDescent="0.25">
      <c r="A63" t="s">
        <v>334</v>
      </c>
      <c r="B63" t="s">
        <v>503</v>
      </c>
      <c r="C63" t="s">
        <v>419</v>
      </c>
      <c r="D63" t="s">
        <v>504</v>
      </c>
    </row>
    <row r="64" spans="1:4" x14ac:dyDescent="0.25">
      <c r="A64" t="s">
        <v>361</v>
      </c>
      <c r="B64" t="s">
        <v>509</v>
      </c>
      <c r="C64" t="s">
        <v>419</v>
      </c>
      <c r="D64" t="s">
        <v>510</v>
      </c>
    </row>
    <row r="65" spans="1:4" x14ac:dyDescent="0.25">
      <c r="A65" t="s">
        <v>165</v>
      </c>
      <c r="B65" t="s">
        <v>687</v>
      </c>
      <c r="C65" t="s">
        <v>419</v>
      </c>
      <c r="D65" t="s">
        <v>688</v>
      </c>
    </row>
    <row r="66" spans="1:4" x14ac:dyDescent="0.25">
      <c r="A66" t="s">
        <v>164</v>
      </c>
      <c r="B66" t="s">
        <v>687</v>
      </c>
      <c r="C66" t="s">
        <v>419</v>
      </c>
      <c r="D66" t="s">
        <v>688</v>
      </c>
    </row>
    <row r="67" spans="1:4" x14ac:dyDescent="0.25">
      <c r="A67" t="s">
        <v>166</v>
      </c>
      <c r="B67" t="s">
        <v>687</v>
      </c>
      <c r="C67" t="s">
        <v>419</v>
      </c>
      <c r="D67" t="s">
        <v>688</v>
      </c>
    </row>
    <row r="68" spans="1:4" x14ac:dyDescent="0.25">
      <c r="A68" t="s">
        <v>293</v>
      </c>
      <c r="B68" t="s">
        <v>511</v>
      </c>
      <c r="C68" t="s">
        <v>419</v>
      </c>
      <c r="D68" t="s">
        <v>512</v>
      </c>
    </row>
    <row r="69" spans="1:4" x14ac:dyDescent="0.25">
      <c r="A69" t="s">
        <v>295</v>
      </c>
      <c r="B69" t="s">
        <v>511</v>
      </c>
      <c r="C69" t="s">
        <v>419</v>
      </c>
      <c r="D69" t="s">
        <v>512</v>
      </c>
    </row>
    <row r="70" spans="1:4" x14ac:dyDescent="0.25">
      <c r="A70" t="s">
        <v>68</v>
      </c>
      <c r="B70" t="s">
        <v>513</v>
      </c>
      <c r="C70" t="s">
        <v>419</v>
      </c>
      <c r="D70" t="s">
        <v>514</v>
      </c>
    </row>
    <row r="71" spans="1:4" x14ac:dyDescent="0.25">
      <c r="A71" t="s">
        <v>49</v>
      </c>
      <c r="B71" t="s">
        <v>689</v>
      </c>
      <c r="C71" t="s">
        <v>419</v>
      </c>
      <c r="D71" t="s">
        <v>690</v>
      </c>
    </row>
    <row r="72" spans="1:4" x14ac:dyDescent="0.25">
      <c r="A72" t="s">
        <v>404</v>
      </c>
      <c r="B72" t="s">
        <v>583</v>
      </c>
      <c r="C72" t="s">
        <v>419</v>
      </c>
      <c r="D72" t="s">
        <v>584</v>
      </c>
    </row>
    <row r="73" spans="1:4" x14ac:dyDescent="0.25">
      <c r="A73" t="s">
        <v>67</v>
      </c>
      <c r="B73" t="s">
        <v>513</v>
      </c>
      <c r="C73" t="s">
        <v>419</v>
      </c>
      <c r="D73" t="s">
        <v>514</v>
      </c>
    </row>
    <row r="74" spans="1:4" x14ac:dyDescent="0.25">
      <c r="A74" t="s">
        <v>51</v>
      </c>
      <c r="B74" t="s">
        <v>689</v>
      </c>
      <c r="C74" t="s">
        <v>419</v>
      </c>
      <c r="D74" t="s">
        <v>690</v>
      </c>
    </row>
    <row r="75" spans="1:4" x14ac:dyDescent="0.25">
      <c r="A75" t="s">
        <v>66</v>
      </c>
      <c r="B75" t="s">
        <v>513</v>
      </c>
      <c r="C75" t="s">
        <v>419</v>
      </c>
      <c r="D75" t="s">
        <v>514</v>
      </c>
    </row>
    <row r="76" spans="1:4" x14ac:dyDescent="0.25">
      <c r="A76" t="s">
        <v>64</v>
      </c>
      <c r="B76" t="s">
        <v>513</v>
      </c>
      <c r="C76" t="s">
        <v>419</v>
      </c>
      <c r="D76" t="s">
        <v>514</v>
      </c>
    </row>
    <row r="77" spans="1:4" x14ac:dyDescent="0.25">
      <c r="A77" t="s">
        <v>294</v>
      </c>
      <c r="B77" t="s">
        <v>511</v>
      </c>
      <c r="C77" t="s">
        <v>419</v>
      </c>
      <c r="D77" t="s">
        <v>512</v>
      </c>
    </row>
    <row r="78" spans="1:4" x14ac:dyDescent="0.25">
      <c r="A78" t="s">
        <v>63</v>
      </c>
      <c r="B78" t="s">
        <v>513</v>
      </c>
      <c r="C78" t="s">
        <v>419</v>
      </c>
      <c r="D78" t="s">
        <v>514</v>
      </c>
    </row>
    <row r="79" spans="1:4" x14ac:dyDescent="0.25">
      <c r="A79" t="s">
        <v>48</v>
      </c>
      <c r="B79" t="s">
        <v>689</v>
      </c>
      <c r="C79" t="s">
        <v>419</v>
      </c>
      <c r="D79" t="s">
        <v>690</v>
      </c>
    </row>
    <row r="80" spans="1:4" x14ac:dyDescent="0.25">
      <c r="A80" t="s">
        <v>62</v>
      </c>
      <c r="B80" t="s">
        <v>513</v>
      </c>
      <c r="C80" t="s">
        <v>419</v>
      </c>
      <c r="D80" t="s">
        <v>514</v>
      </c>
    </row>
    <row r="81" spans="1:4" x14ac:dyDescent="0.25">
      <c r="A81" t="s">
        <v>52</v>
      </c>
      <c r="B81" t="s">
        <v>689</v>
      </c>
      <c r="C81" t="s">
        <v>419</v>
      </c>
      <c r="D81" t="s">
        <v>690</v>
      </c>
    </row>
    <row r="82" spans="1:4" x14ac:dyDescent="0.25">
      <c r="A82" t="s">
        <v>61</v>
      </c>
      <c r="B82" t="s">
        <v>513</v>
      </c>
      <c r="C82" t="s">
        <v>419</v>
      </c>
      <c r="D82" t="s">
        <v>514</v>
      </c>
    </row>
    <row r="83" spans="1:4" x14ac:dyDescent="0.25">
      <c r="A83" t="s">
        <v>142</v>
      </c>
      <c r="B83" t="s">
        <v>717</v>
      </c>
      <c r="C83" t="s">
        <v>419</v>
      </c>
      <c r="D83" t="s">
        <v>718</v>
      </c>
    </row>
    <row r="84" spans="1:4" x14ac:dyDescent="0.25">
      <c r="A84" t="s">
        <v>337</v>
      </c>
      <c r="B84" t="s">
        <v>521</v>
      </c>
      <c r="C84" t="s">
        <v>419</v>
      </c>
      <c r="D84" t="s">
        <v>522</v>
      </c>
    </row>
    <row r="85" spans="1:4" x14ac:dyDescent="0.25">
      <c r="A85" t="s">
        <v>107</v>
      </c>
      <c r="B85" t="s">
        <v>527</v>
      </c>
      <c r="C85" t="s">
        <v>419</v>
      </c>
      <c r="D85" t="s">
        <v>528</v>
      </c>
    </row>
    <row r="86" spans="1:4" x14ac:dyDescent="0.25">
      <c r="A86" t="s">
        <v>202</v>
      </c>
      <c r="B86" t="s">
        <v>721</v>
      </c>
      <c r="C86" t="s">
        <v>419</v>
      </c>
      <c r="D86" t="s">
        <v>722</v>
      </c>
    </row>
    <row r="87" spans="1:4" x14ac:dyDescent="0.25">
      <c r="A87" t="s">
        <v>226</v>
      </c>
      <c r="B87" t="s">
        <v>723</v>
      </c>
      <c r="C87" t="s">
        <v>419</v>
      </c>
      <c r="D87" t="s">
        <v>724</v>
      </c>
    </row>
    <row r="88" spans="1:4" x14ac:dyDescent="0.25">
      <c r="A88" t="s">
        <v>112</v>
      </c>
      <c r="B88" t="s">
        <v>531</v>
      </c>
      <c r="C88" t="s">
        <v>419</v>
      </c>
      <c r="D88" t="s">
        <v>532</v>
      </c>
    </row>
    <row r="89" spans="1:4" x14ac:dyDescent="0.25">
      <c r="A89" t="s">
        <v>255</v>
      </c>
      <c r="B89" t="s">
        <v>727</v>
      </c>
      <c r="C89" t="s">
        <v>419</v>
      </c>
      <c r="D89" t="s">
        <v>728</v>
      </c>
    </row>
    <row r="90" spans="1:4" x14ac:dyDescent="0.25">
      <c r="A90" t="s">
        <v>228</v>
      </c>
      <c r="B90" t="s">
        <v>729</v>
      </c>
      <c r="C90" t="s">
        <v>419</v>
      </c>
      <c r="D90" t="s">
        <v>730</v>
      </c>
    </row>
    <row r="91" spans="1:4" x14ac:dyDescent="0.25">
      <c r="A91" t="s">
        <v>173</v>
      </c>
      <c r="B91" t="s">
        <v>731</v>
      </c>
      <c r="C91" t="s">
        <v>419</v>
      </c>
      <c r="D91" t="s">
        <v>732</v>
      </c>
    </row>
    <row r="92" spans="1:4" x14ac:dyDescent="0.25">
      <c r="A92" t="s">
        <v>70</v>
      </c>
      <c r="B92" t="s">
        <v>513</v>
      </c>
      <c r="C92" t="s">
        <v>419</v>
      </c>
      <c r="D92" t="s">
        <v>514</v>
      </c>
    </row>
    <row r="93" spans="1:4" x14ac:dyDescent="0.25">
      <c r="A93" t="s">
        <v>146</v>
      </c>
      <c r="B93" t="s">
        <v>541</v>
      </c>
      <c r="C93" t="s">
        <v>419</v>
      </c>
      <c r="D93" t="s">
        <v>542</v>
      </c>
    </row>
    <row r="94" spans="1:4" x14ac:dyDescent="0.25">
      <c r="A94" t="s">
        <v>178</v>
      </c>
      <c r="B94" t="s">
        <v>645</v>
      </c>
      <c r="C94" t="s">
        <v>419</v>
      </c>
      <c r="D94" t="s">
        <v>646</v>
      </c>
    </row>
    <row r="95" spans="1:4" x14ac:dyDescent="0.25">
      <c r="A95" t="s">
        <v>54</v>
      </c>
      <c r="B95" t="s">
        <v>545</v>
      </c>
      <c r="C95" t="s">
        <v>419</v>
      </c>
      <c r="D95" t="s">
        <v>546</v>
      </c>
    </row>
    <row r="96" spans="1:4" x14ac:dyDescent="0.25">
      <c r="A96" t="s">
        <v>179</v>
      </c>
      <c r="B96" t="s">
        <v>645</v>
      </c>
      <c r="C96" t="s">
        <v>419</v>
      </c>
      <c r="D96" t="s">
        <v>646</v>
      </c>
    </row>
    <row r="97" spans="1:4" x14ac:dyDescent="0.25">
      <c r="A97" t="s">
        <v>284</v>
      </c>
      <c r="B97" t="s">
        <v>483</v>
      </c>
      <c r="C97" t="s">
        <v>419</v>
      </c>
      <c r="D97" t="s">
        <v>484</v>
      </c>
    </row>
    <row r="98" spans="1:4" x14ac:dyDescent="0.25">
      <c r="A98" t="s">
        <v>302</v>
      </c>
      <c r="B98" t="s">
        <v>549</v>
      </c>
      <c r="C98" t="s">
        <v>419</v>
      </c>
      <c r="D98" t="s">
        <v>550</v>
      </c>
    </row>
    <row r="99" spans="1:4" x14ac:dyDescent="0.25">
      <c r="A99" t="s">
        <v>46</v>
      </c>
      <c r="B99" t="s">
        <v>551</v>
      </c>
      <c r="C99" t="s">
        <v>419</v>
      </c>
      <c r="D99" t="s">
        <v>552</v>
      </c>
    </row>
    <row r="100" spans="1:4" x14ac:dyDescent="0.25">
      <c r="A100" t="s">
        <v>80</v>
      </c>
      <c r="B100" t="s">
        <v>745</v>
      </c>
      <c r="C100" t="s">
        <v>419</v>
      </c>
      <c r="D100" t="s">
        <v>746</v>
      </c>
    </row>
    <row r="101" spans="1:4" x14ac:dyDescent="0.25">
      <c r="A101" t="s">
        <v>240</v>
      </c>
      <c r="B101" t="s">
        <v>749</v>
      </c>
      <c r="C101" t="s">
        <v>419</v>
      </c>
      <c r="D101" t="s">
        <v>750</v>
      </c>
    </row>
    <row r="102" spans="1:4" x14ac:dyDescent="0.25">
      <c r="A102" t="s">
        <v>79</v>
      </c>
      <c r="B102" t="s">
        <v>745</v>
      </c>
      <c r="C102" t="s">
        <v>419</v>
      </c>
      <c r="D102" t="s">
        <v>746</v>
      </c>
    </row>
    <row r="103" spans="1:4" x14ac:dyDescent="0.25">
      <c r="A103" t="s">
        <v>81</v>
      </c>
      <c r="B103" t="s">
        <v>745</v>
      </c>
      <c r="C103" t="s">
        <v>419</v>
      </c>
      <c r="D103" t="s">
        <v>746</v>
      </c>
    </row>
    <row r="104" spans="1:4" x14ac:dyDescent="0.25">
      <c r="A104" t="s">
        <v>327</v>
      </c>
      <c r="B104" t="s">
        <v>751</v>
      </c>
      <c r="C104" t="s">
        <v>419</v>
      </c>
      <c r="D104" t="s">
        <v>752</v>
      </c>
    </row>
    <row r="105" spans="1:4" x14ac:dyDescent="0.25">
      <c r="A105" t="s">
        <v>108</v>
      </c>
      <c r="B105" t="s">
        <v>755</v>
      </c>
      <c r="C105" t="s">
        <v>419</v>
      </c>
      <c r="D105" t="s">
        <v>756</v>
      </c>
    </row>
    <row r="106" spans="1:4" x14ac:dyDescent="0.25">
      <c r="A106" t="s">
        <v>45</v>
      </c>
      <c r="B106" t="s">
        <v>555</v>
      </c>
      <c r="C106" t="s">
        <v>419</v>
      </c>
      <c r="D106" t="s">
        <v>556</v>
      </c>
    </row>
    <row r="107" spans="1:4" x14ac:dyDescent="0.25">
      <c r="A107" t="s">
        <v>360</v>
      </c>
      <c r="B107" t="s">
        <v>759</v>
      </c>
      <c r="C107" t="s">
        <v>419</v>
      </c>
      <c r="D107" t="s">
        <v>760</v>
      </c>
    </row>
    <row r="108" spans="1:4" x14ac:dyDescent="0.25">
      <c r="A108" t="s">
        <v>356</v>
      </c>
      <c r="B108" t="s">
        <v>559</v>
      </c>
      <c r="C108" t="s">
        <v>419</v>
      </c>
      <c r="D108" t="s">
        <v>560</v>
      </c>
    </row>
    <row r="109" spans="1:4" x14ac:dyDescent="0.25">
      <c r="A109" t="s">
        <v>359</v>
      </c>
      <c r="B109" t="s">
        <v>759</v>
      </c>
      <c r="C109" t="s">
        <v>419</v>
      </c>
      <c r="D109" t="s">
        <v>760</v>
      </c>
    </row>
    <row r="110" spans="1:4" x14ac:dyDescent="0.25">
      <c r="A110" t="s">
        <v>355</v>
      </c>
      <c r="B110" t="s">
        <v>559</v>
      </c>
      <c r="C110" t="s">
        <v>419</v>
      </c>
      <c r="D110" t="s">
        <v>560</v>
      </c>
    </row>
    <row r="111" spans="1:4" x14ac:dyDescent="0.25">
      <c r="A111" t="s">
        <v>312</v>
      </c>
      <c r="B111" t="s">
        <v>763</v>
      </c>
      <c r="C111" t="s">
        <v>419</v>
      </c>
      <c r="D111" t="s">
        <v>764</v>
      </c>
    </row>
    <row r="112" spans="1:4" x14ac:dyDescent="0.25">
      <c r="A112" t="s">
        <v>328</v>
      </c>
      <c r="B112" t="s">
        <v>565</v>
      </c>
      <c r="C112" t="s">
        <v>419</v>
      </c>
      <c r="D112" t="s">
        <v>566</v>
      </c>
    </row>
    <row r="113" spans="1:4" x14ac:dyDescent="0.25">
      <c r="A113" t="s">
        <v>321</v>
      </c>
      <c r="B113" t="s">
        <v>571</v>
      </c>
      <c r="C113" t="s">
        <v>419</v>
      </c>
      <c r="D113" t="s">
        <v>572</v>
      </c>
    </row>
    <row r="114" spans="1:4" x14ac:dyDescent="0.25">
      <c r="A114" t="s">
        <v>91</v>
      </c>
      <c r="B114" t="s">
        <v>765</v>
      </c>
      <c r="C114" t="s">
        <v>419</v>
      </c>
      <c r="D114" t="s">
        <v>766</v>
      </c>
    </row>
    <row r="115" spans="1:4" x14ac:dyDescent="0.25">
      <c r="A115" t="s">
        <v>384</v>
      </c>
      <c r="B115" t="s">
        <v>581</v>
      </c>
      <c r="C115" t="s">
        <v>419</v>
      </c>
      <c r="D115" t="s">
        <v>582</v>
      </c>
    </row>
    <row r="116" spans="1:4" x14ac:dyDescent="0.25">
      <c r="A116" t="s">
        <v>239</v>
      </c>
      <c r="B116" t="s">
        <v>771</v>
      </c>
      <c r="C116" t="s">
        <v>419</v>
      </c>
      <c r="D116" t="s">
        <v>772</v>
      </c>
    </row>
    <row r="117" spans="1:4" x14ac:dyDescent="0.25">
      <c r="A117" t="s">
        <v>405</v>
      </c>
      <c r="B117" t="s">
        <v>583</v>
      </c>
      <c r="C117" t="s">
        <v>419</v>
      </c>
      <c r="D117" t="s">
        <v>584</v>
      </c>
    </row>
    <row r="118" spans="1:4" x14ac:dyDescent="0.25">
      <c r="A118" t="s">
        <v>156</v>
      </c>
      <c r="B118" t="s">
        <v>585</v>
      </c>
      <c r="C118" t="s">
        <v>419</v>
      </c>
      <c r="D118" t="s">
        <v>586</v>
      </c>
    </row>
    <row r="119" spans="1:4" x14ac:dyDescent="0.25">
      <c r="A119" t="s">
        <v>243</v>
      </c>
      <c r="B119" t="s">
        <v>773</v>
      </c>
      <c r="C119" t="s">
        <v>419</v>
      </c>
      <c r="D119" t="s">
        <v>774</v>
      </c>
    </row>
    <row r="120" spans="1:4" x14ac:dyDescent="0.25">
      <c r="A120" t="s">
        <v>242</v>
      </c>
      <c r="B120" t="s">
        <v>773</v>
      </c>
      <c r="C120" t="s">
        <v>419</v>
      </c>
      <c r="D120" t="s">
        <v>774</v>
      </c>
    </row>
    <row r="121" spans="1:4" x14ac:dyDescent="0.25">
      <c r="A121" t="s">
        <v>106</v>
      </c>
      <c r="B121" t="s">
        <v>587</v>
      </c>
      <c r="C121" t="s">
        <v>419</v>
      </c>
      <c r="D121" t="s">
        <v>588</v>
      </c>
    </row>
    <row r="122" spans="1:4" x14ac:dyDescent="0.25">
      <c r="A122" t="s">
        <v>399</v>
      </c>
      <c r="B122" t="s">
        <v>591</v>
      </c>
      <c r="C122" t="s">
        <v>419</v>
      </c>
      <c r="D122" t="s">
        <v>592</v>
      </c>
    </row>
    <row r="123" spans="1:4" x14ac:dyDescent="0.25">
      <c r="A123" t="s">
        <v>180</v>
      </c>
      <c r="B123" t="s">
        <v>645</v>
      </c>
      <c r="C123" t="s">
        <v>419</v>
      </c>
      <c r="D123" t="s">
        <v>646</v>
      </c>
    </row>
    <row r="124" spans="1:4" x14ac:dyDescent="0.25">
      <c r="A124" t="s">
        <v>386</v>
      </c>
      <c r="B124" t="s">
        <v>781</v>
      </c>
      <c r="C124" t="s">
        <v>419</v>
      </c>
      <c r="D124" t="s">
        <v>782</v>
      </c>
    </row>
    <row r="125" spans="1:4" x14ac:dyDescent="0.25">
      <c r="A125" t="s">
        <v>177</v>
      </c>
      <c r="B125" t="s">
        <v>645</v>
      </c>
      <c r="C125" t="s">
        <v>419</v>
      </c>
      <c r="D125" t="s">
        <v>646</v>
      </c>
    </row>
    <row r="126" spans="1:4" x14ac:dyDescent="0.25">
      <c r="A126" t="s">
        <v>111</v>
      </c>
      <c r="B126" t="s">
        <v>783</v>
      </c>
      <c r="C126" t="s">
        <v>419</v>
      </c>
      <c r="D126" t="s">
        <v>784</v>
      </c>
    </row>
    <row r="127" spans="1:4" x14ac:dyDescent="0.25">
      <c r="A127" t="s">
        <v>75</v>
      </c>
      <c r="B127" t="s">
        <v>593</v>
      </c>
      <c r="C127" t="s">
        <v>419</v>
      </c>
      <c r="D127" t="s">
        <v>594</v>
      </c>
    </row>
    <row r="128" spans="1:4" x14ac:dyDescent="0.25">
      <c r="A128" t="s">
        <v>123</v>
      </c>
      <c r="B128" t="s">
        <v>595</v>
      </c>
      <c r="C128" t="s">
        <v>419</v>
      </c>
      <c r="D128" t="s">
        <v>596</v>
      </c>
    </row>
    <row r="129" spans="1:4" x14ac:dyDescent="0.25">
      <c r="A129" t="s">
        <v>176</v>
      </c>
      <c r="B129" t="s">
        <v>645</v>
      </c>
      <c r="C129" t="s">
        <v>419</v>
      </c>
      <c r="D129" t="s">
        <v>646</v>
      </c>
    </row>
    <row r="130" spans="1:4" x14ac:dyDescent="0.25">
      <c r="A130" t="s">
        <v>50</v>
      </c>
      <c r="B130" t="s">
        <v>493</v>
      </c>
      <c r="C130" t="s">
        <v>419</v>
      </c>
      <c r="D130" t="s">
        <v>494</v>
      </c>
    </row>
    <row r="131" spans="1:4" x14ac:dyDescent="0.25">
      <c r="A131" t="s">
        <v>141</v>
      </c>
      <c r="B131" t="s">
        <v>791</v>
      </c>
      <c r="C131" t="s">
        <v>419</v>
      </c>
      <c r="D131" t="s">
        <v>792</v>
      </c>
    </row>
    <row r="132" spans="1:4" x14ac:dyDescent="0.25">
      <c r="A132" t="s">
        <v>317</v>
      </c>
      <c r="B132" t="s">
        <v>571</v>
      </c>
      <c r="C132" t="s">
        <v>419</v>
      </c>
      <c r="D132" t="s">
        <v>572</v>
      </c>
    </row>
    <row r="133" spans="1:4" x14ac:dyDescent="0.25">
      <c r="A133" t="s">
        <v>191</v>
      </c>
      <c r="B133" t="s">
        <v>601</v>
      </c>
      <c r="C133" t="s">
        <v>419</v>
      </c>
      <c r="D133" t="s">
        <v>602</v>
      </c>
    </row>
    <row r="134" spans="1:4" x14ac:dyDescent="0.25">
      <c r="A134" t="s">
        <v>265</v>
      </c>
      <c r="B134" t="s">
        <v>603</v>
      </c>
      <c r="C134" t="s">
        <v>419</v>
      </c>
      <c r="D134" t="s">
        <v>604</v>
      </c>
    </row>
    <row r="135" spans="1:4" x14ac:dyDescent="0.25">
      <c r="A135" t="s">
        <v>315</v>
      </c>
      <c r="B135" t="s">
        <v>797</v>
      </c>
      <c r="C135" t="s">
        <v>419</v>
      </c>
      <c r="D135" t="s">
        <v>798</v>
      </c>
    </row>
    <row r="136" spans="1:4" x14ac:dyDescent="0.25">
      <c r="A136" t="s">
        <v>292</v>
      </c>
      <c r="B136" t="s">
        <v>605</v>
      </c>
      <c r="C136" t="s">
        <v>419</v>
      </c>
      <c r="D136" t="s">
        <v>606</v>
      </c>
    </row>
    <row r="137" spans="1:4" x14ac:dyDescent="0.25">
      <c r="A137" t="s">
        <v>100</v>
      </c>
      <c r="B137" t="s">
        <v>799</v>
      </c>
      <c r="C137" t="s">
        <v>419</v>
      </c>
      <c r="D137" t="s">
        <v>800</v>
      </c>
    </row>
    <row r="138" spans="1:4" x14ac:dyDescent="0.25">
      <c r="A138" t="s">
        <v>261</v>
      </c>
      <c r="B138" t="s">
        <v>803</v>
      </c>
      <c r="C138" t="s">
        <v>419</v>
      </c>
      <c r="D138" t="s">
        <v>804</v>
      </c>
    </row>
    <row r="139" spans="1:4" x14ac:dyDescent="0.25">
      <c r="A139" t="s">
        <v>314</v>
      </c>
      <c r="B139" t="s">
        <v>797</v>
      </c>
      <c r="C139" t="s">
        <v>419</v>
      </c>
      <c r="D139" t="s">
        <v>798</v>
      </c>
    </row>
    <row r="140" spans="1:4" x14ac:dyDescent="0.25">
      <c r="A140" t="s">
        <v>398</v>
      </c>
      <c r="B140" t="s">
        <v>809</v>
      </c>
      <c r="C140" t="s">
        <v>419</v>
      </c>
      <c r="D140" t="s">
        <v>810</v>
      </c>
    </row>
    <row r="141" spans="1:4" x14ac:dyDescent="0.25">
      <c r="A141" t="s">
        <v>260</v>
      </c>
      <c r="B141" t="s">
        <v>811</v>
      </c>
      <c r="C141" t="s">
        <v>419</v>
      </c>
      <c r="D141" t="s">
        <v>812</v>
      </c>
    </row>
    <row r="142" spans="1:4" x14ac:dyDescent="0.25">
      <c r="A142" t="s">
        <v>96</v>
      </c>
      <c r="B142" t="s">
        <v>813</v>
      </c>
      <c r="C142" t="s">
        <v>419</v>
      </c>
      <c r="D142" t="s">
        <v>814</v>
      </c>
    </row>
    <row r="143" spans="1:4" x14ac:dyDescent="0.25">
      <c r="A143" t="s">
        <v>402</v>
      </c>
      <c r="B143" t="s">
        <v>817</v>
      </c>
      <c r="C143" t="s">
        <v>419</v>
      </c>
      <c r="D143" t="s">
        <v>818</v>
      </c>
    </row>
    <row r="144" spans="1:4" x14ac:dyDescent="0.25">
      <c r="A144" t="s">
        <v>403</v>
      </c>
      <c r="B144" t="s">
        <v>817</v>
      </c>
      <c r="C144" t="s">
        <v>419</v>
      </c>
      <c r="D144" t="s">
        <v>818</v>
      </c>
    </row>
    <row r="145" spans="1:4" x14ac:dyDescent="0.25">
      <c r="A145" t="s">
        <v>105</v>
      </c>
      <c r="B145" t="s">
        <v>607</v>
      </c>
      <c r="C145" t="s">
        <v>419</v>
      </c>
      <c r="D145" t="s">
        <v>608</v>
      </c>
    </row>
    <row r="146" spans="1:4" x14ac:dyDescent="0.25">
      <c r="A146" t="s">
        <v>400</v>
      </c>
      <c r="B146" t="s">
        <v>611</v>
      </c>
      <c r="C146" t="s">
        <v>419</v>
      </c>
      <c r="D146" t="s">
        <v>612</v>
      </c>
    </row>
    <row r="147" spans="1:4" x14ac:dyDescent="0.25">
      <c r="A147" t="s">
        <v>316</v>
      </c>
      <c r="B147" t="s">
        <v>613</v>
      </c>
      <c r="C147" t="s">
        <v>419</v>
      </c>
      <c r="D147" t="s">
        <v>614</v>
      </c>
    </row>
    <row r="148" spans="1:4" x14ac:dyDescent="0.25">
      <c r="A148" t="s">
        <v>388</v>
      </c>
      <c r="B148" t="s">
        <v>617</v>
      </c>
      <c r="C148" t="s">
        <v>419</v>
      </c>
      <c r="D148" t="s">
        <v>618</v>
      </c>
    </row>
    <row r="149" spans="1:4" x14ac:dyDescent="0.25">
      <c r="A149" t="s">
        <v>238</v>
      </c>
      <c r="B149" t="s">
        <v>823</v>
      </c>
      <c r="C149" t="s">
        <v>419</v>
      </c>
      <c r="D149" t="s">
        <v>824</v>
      </c>
    </row>
    <row r="150" spans="1:4" x14ac:dyDescent="0.25">
      <c r="A150" t="s">
        <v>71</v>
      </c>
      <c r="B150" t="s">
        <v>513</v>
      </c>
      <c r="C150" t="s">
        <v>419</v>
      </c>
      <c r="D150" t="s">
        <v>514</v>
      </c>
    </row>
    <row r="151" spans="1:4" x14ac:dyDescent="0.25">
      <c r="A151" t="s">
        <v>104</v>
      </c>
      <c r="B151" t="s">
        <v>607</v>
      </c>
      <c r="C151" t="s">
        <v>419</v>
      </c>
      <c r="D151" t="s">
        <v>608</v>
      </c>
    </row>
    <row r="152" spans="1:4" x14ac:dyDescent="0.25">
      <c r="A152" t="s">
        <v>168</v>
      </c>
      <c r="B152" t="s">
        <v>619</v>
      </c>
      <c r="C152" t="s">
        <v>419</v>
      </c>
      <c r="D152" t="s">
        <v>620</v>
      </c>
    </row>
    <row r="153" spans="1:4" x14ac:dyDescent="0.25">
      <c r="A153" t="s">
        <v>69</v>
      </c>
      <c r="B153" t="s">
        <v>513</v>
      </c>
      <c r="C153" t="s">
        <v>419</v>
      </c>
      <c r="D153" t="s">
        <v>514</v>
      </c>
    </row>
    <row r="154" spans="1:4" x14ac:dyDescent="0.25">
      <c r="A154" t="s">
        <v>103</v>
      </c>
      <c r="B154" t="s">
        <v>607</v>
      </c>
      <c r="C154" t="s">
        <v>419</v>
      </c>
      <c r="D154" t="s">
        <v>608</v>
      </c>
    </row>
    <row r="155" spans="1:4" x14ac:dyDescent="0.25">
      <c r="A155" t="s">
        <v>169</v>
      </c>
      <c r="B155" t="s">
        <v>619</v>
      </c>
      <c r="C155" t="s">
        <v>419</v>
      </c>
      <c r="D155" t="s">
        <v>620</v>
      </c>
    </row>
    <row r="156" spans="1:4" x14ac:dyDescent="0.25">
      <c r="A156" t="s">
        <v>322</v>
      </c>
      <c r="B156" t="s">
        <v>571</v>
      </c>
      <c r="C156" t="s">
        <v>419</v>
      </c>
      <c r="D156" t="s">
        <v>572</v>
      </c>
    </row>
    <row r="157" spans="1:4" x14ac:dyDescent="0.25">
      <c r="A157" t="s">
        <v>326</v>
      </c>
      <c r="B157" t="s">
        <v>625</v>
      </c>
      <c r="C157" t="s">
        <v>419</v>
      </c>
      <c r="D157" t="s">
        <v>626</v>
      </c>
    </row>
    <row r="158" spans="1:4" x14ac:dyDescent="0.25">
      <c r="A158" t="s">
        <v>318</v>
      </c>
      <c r="B158" t="s">
        <v>571</v>
      </c>
      <c r="C158" t="s">
        <v>419</v>
      </c>
      <c r="D158" t="s">
        <v>572</v>
      </c>
    </row>
    <row r="159" spans="1:4" x14ac:dyDescent="0.25">
      <c r="A159" t="s">
        <v>324</v>
      </c>
      <c r="B159" t="s">
        <v>571</v>
      </c>
      <c r="C159" t="s">
        <v>419</v>
      </c>
      <c r="D159" t="s">
        <v>572</v>
      </c>
    </row>
    <row r="160" spans="1:4" x14ac:dyDescent="0.25">
      <c r="A160" t="s">
        <v>409</v>
      </c>
      <c r="B160" t="s">
        <v>833</v>
      </c>
      <c r="C160" t="s">
        <v>419</v>
      </c>
      <c r="D160" t="s">
        <v>834</v>
      </c>
    </row>
    <row r="161" spans="1:4" x14ac:dyDescent="0.25">
      <c r="A161" t="s">
        <v>325</v>
      </c>
      <c r="B161" t="s">
        <v>625</v>
      </c>
      <c r="C161" t="s">
        <v>419</v>
      </c>
      <c r="D161" t="s">
        <v>626</v>
      </c>
    </row>
    <row r="162" spans="1:4" x14ac:dyDescent="0.25">
      <c r="A162" t="s">
        <v>320</v>
      </c>
      <c r="B162" t="s">
        <v>571</v>
      </c>
      <c r="C162" t="s">
        <v>419</v>
      </c>
      <c r="D162" t="s">
        <v>572</v>
      </c>
    </row>
    <row r="163" spans="1:4" x14ac:dyDescent="0.25">
      <c r="A163" t="s">
        <v>408</v>
      </c>
      <c r="B163" t="s">
        <v>833</v>
      </c>
      <c r="C163" t="s">
        <v>419</v>
      </c>
      <c r="D163" t="s">
        <v>834</v>
      </c>
    </row>
    <row r="164" spans="1:4" x14ac:dyDescent="0.25">
      <c r="A164" t="s">
        <v>319</v>
      </c>
      <c r="B164" t="s">
        <v>571</v>
      </c>
      <c r="C164" t="s">
        <v>419</v>
      </c>
      <c r="D164" t="s">
        <v>572</v>
      </c>
    </row>
    <row r="165" spans="1:4" x14ac:dyDescent="0.25">
      <c r="A165" t="s">
        <v>323</v>
      </c>
      <c r="B165" t="s">
        <v>571</v>
      </c>
      <c r="C165" t="s">
        <v>419</v>
      </c>
      <c r="D165" t="s">
        <v>5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tabColor rgb="FF92D050"/>
  </sheetPr>
  <dimension ref="A1:M68"/>
  <sheetViews>
    <sheetView workbookViewId="0">
      <pane ySplit="1" topLeftCell="A2" activePane="bottomLeft" state="frozen"/>
      <selection activeCell="P25" sqref="P25"/>
      <selection pane="bottomLeft"/>
    </sheetView>
  </sheetViews>
  <sheetFormatPr defaultRowHeight="15" x14ac:dyDescent="0.25"/>
  <cols>
    <col min="1" max="1" width="29.28515625" customWidth="1"/>
    <col min="2" max="2" width="44.28515625" customWidth="1"/>
    <col min="7" max="12" width="0" hidden="1" customWidth="1"/>
  </cols>
  <sheetData>
    <row r="1" spans="1:13" s="1" customFormat="1" x14ac:dyDescent="0.25">
      <c r="A1" s="1" t="s">
        <v>835</v>
      </c>
      <c r="B1" s="1" t="s">
        <v>836</v>
      </c>
      <c r="C1" s="1" t="s">
        <v>837</v>
      </c>
      <c r="D1" s="1" t="s">
        <v>838</v>
      </c>
      <c r="E1" s="1" t="s">
        <v>839</v>
      </c>
      <c r="F1" s="1" t="s">
        <v>840</v>
      </c>
      <c r="G1" s="1" t="s">
        <v>841</v>
      </c>
      <c r="H1" s="1" t="s">
        <v>842</v>
      </c>
      <c r="I1" s="1" t="s">
        <v>843</v>
      </c>
      <c r="J1" s="1" t="s">
        <v>844</v>
      </c>
      <c r="K1" s="1" t="s">
        <v>845</v>
      </c>
      <c r="L1" s="1" t="s">
        <v>846</v>
      </c>
      <c r="M1" s="1" t="s">
        <v>847</v>
      </c>
    </row>
    <row r="2" spans="1:13" x14ac:dyDescent="0.25">
      <c r="A2" t="s">
        <v>854</v>
      </c>
      <c r="B2" t="s">
        <v>907</v>
      </c>
      <c r="C2">
        <v>8</v>
      </c>
      <c r="D2">
        <v>8.5106382978723403</v>
      </c>
      <c r="E2" s="2">
        <v>2.8478988470618398E-6</v>
      </c>
      <c r="F2" t="s">
        <v>904</v>
      </c>
      <c r="G2">
        <v>76</v>
      </c>
      <c r="H2">
        <v>92</v>
      </c>
      <c r="I2">
        <v>10996</v>
      </c>
      <c r="J2">
        <v>12.5812356979405</v>
      </c>
      <c r="K2" s="2">
        <v>5.3526244156232295E-4</v>
      </c>
      <c r="L2" s="2">
        <v>5.3540498324762596E-4</v>
      </c>
      <c r="M2" s="2">
        <v>5.3255708440056403E-4</v>
      </c>
    </row>
    <row r="3" spans="1:13" x14ac:dyDescent="0.25">
      <c r="A3" t="s">
        <v>854</v>
      </c>
      <c r="B3" t="s">
        <v>897</v>
      </c>
      <c r="C3">
        <v>11</v>
      </c>
      <c r="D3">
        <v>11.702127659574399</v>
      </c>
      <c r="E3" s="2">
        <v>9.2060913063432993E-6</v>
      </c>
      <c r="F3" t="s">
        <v>1004</v>
      </c>
      <c r="G3">
        <v>76</v>
      </c>
      <c r="H3">
        <v>258</v>
      </c>
      <c r="I3">
        <v>10996</v>
      </c>
      <c r="J3">
        <v>6.16870665034679</v>
      </c>
      <c r="K3">
        <v>1.72925624285336E-3</v>
      </c>
      <c r="L3" s="2">
        <v>8.6537258279627001E-4</v>
      </c>
      <c r="M3" s="2">
        <v>8.6076953714309796E-4</v>
      </c>
    </row>
    <row r="4" spans="1:13" x14ac:dyDescent="0.25">
      <c r="A4" t="s">
        <v>854</v>
      </c>
      <c r="B4" t="s">
        <v>898</v>
      </c>
      <c r="C4">
        <v>6</v>
      </c>
      <c r="D4">
        <v>6.3829787234042499</v>
      </c>
      <c r="E4" s="2">
        <v>6.1653419109266403E-5</v>
      </c>
      <c r="F4" t="s">
        <v>895</v>
      </c>
      <c r="G4">
        <v>76</v>
      </c>
      <c r="H4">
        <v>62</v>
      </c>
      <c r="I4">
        <v>10996</v>
      </c>
      <c r="J4">
        <v>14.0016977928692</v>
      </c>
      <c r="K4">
        <v>1.15242809620382E-2</v>
      </c>
      <c r="L4">
        <v>3.8636142641806899E-3</v>
      </c>
      <c r="M4">
        <v>3.8430631244776E-3</v>
      </c>
    </row>
    <row r="5" spans="1:13" x14ac:dyDescent="0.25">
      <c r="A5" t="s">
        <v>854</v>
      </c>
      <c r="B5" t="s">
        <v>1030</v>
      </c>
      <c r="C5">
        <v>7</v>
      </c>
      <c r="D5">
        <v>7.4468085106382897</v>
      </c>
      <c r="E5" s="2">
        <v>1.1662205436798E-4</v>
      </c>
      <c r="F5" t="s">
        <v>1031</v>
      </c>
      <c r="G5">
        <v>76</v>
      </c>
      <c r="H5">
        <v>113</v>
      </c>
      <c r="I5">
        <v>10996</v>
      </c>
      <c r="J5">
        <v>8.9627387051700005</v>
      </c>
      <c r="K5">
        <v>2.1687592404579899E-2</v>
      </c>
      <c r="L5">
        <v>5.4812365552950803E-3</v>
      </c>
      <c r="M5">
        <v>5.4520810417030803E-3</v>
      </c>
    </row>
    <row r="6" spans="1:13" x14ac:dyDescent="0.25">
      <c r="A6" t="s">
        <v>854</v>
      </c>
      <c r="B6" t="s">
        <v>1032</v>
      </c>
      <c r="C6">
        <v>2</v>
      </c>
      <c r="D6">
        <v>2.1276595744680802</v>
      </c>
      <c r="E6">
        <v>1.3595418797936401E-2</v>
      </c>
      <c r="F6" t="s">
        <v>1033</v>
      </c>
      <c r="G6">
        <v>76</v>
      </c>
      <c r="H6">
        <v>2</v>
      </c>
      <c r="I6">
        <v>10996</v>
      </c>
      <c r="J6">
        <v>144.68421052631501</v>
      </c>
      <c r="K6">
        <v>0.9237297528342</v>
      </c>
      <c r="L6">
        <v>0.51118774680240997</v>
      </c>
      <c r="M6">
        <v>0.50846866304282301</v>
      </c>
    </row>
    <row r="7" spans="1:13" x14ac:dyDescent="0.25">
      <c r="A7" t="s">
        <v>854</v>
      </c>
      <c r="B7" t="s">
        <v>855</v>
      </c>
      <c r="C7">
        <v>8</v>
      </c>
      <c r="D7">
        <v>8.5106382978723403</v>
      </c>
      <c r="E7">
        <v>2.1940948981313602E-2</v>
      </c>
      <c r="F7" t="s">
        <v>1015</v>
      </c>
      <c r="G7">
        <v>76</v>
      </c>
      <c r="H7">
        <v>412</v>
      </c>
      <c r="I7">
        <v>10996</v>
      </c>
      <c r="J7">
        <v>2.80940214614205</v>
      </c>
      <c r="K7">
        <v>0.98456045963924199</v>
      </c>
      <c r="L7">
        <v>0.687483068081159</v>
      </c>
      <c r="M7">
        <v>0.68382624325093999</v>
      </c>
    </row>
    <row r="8" spans="1:13" x14ac:dyDescent="0.25">
      <c r="A8" t="s">
        <v>854</v>
      </c>
      <c r="B8" t="s">
        <v>1034</v>
      </c>
      <c r="C8">
        <v>2</v>
      </c>
      <c r="D8">
        <v>2.1276595744680802</v>
      </c>
      <c r="E8">
        <v>2.7008433562869801E-2</v>
      </c>
      <c r="F8" t="s">
        <v>1035</v>
      </c>
      <c r="G8">
        <v>76</v>
      </c>
      <c r="H8">
        <v>4</v>
      </c>
      <c r="I8">
        <v>10996</v>
      </c>
      <c r="J8">
        <v>72.342105263157805</v>
      </c>
      <c r="K8">
        <v>0.99418558157685399</v>
      </c>
      <c r="L8">
        <v>0.72536935854564699</v>
      </c>
      <c r="M8">
        <v>0.72151101089380898</v>
      </c>
    </row>
    <row r="9" spans="1:13" x14ac:dyDescent="0.25">
      <c r="A9" t="s">
        <v>867</v>
      </c>
      <c r="B9" t="s">
        <v>899</v>
      </c>
      <c r="C9">
        <v>20</v>
      </c>
      <c r="D9">
        <v>21.276595744680801</v>
      </c>
      <c r="E9" s="2">
        <v>7.5093136902642698E-9</v>
      </c>
      <c r="F9" t="s">
        <v>1005</v>
      </c>
      <c r="G9">
        <v>73</v>
      </c>
      <c r="H9">
        <v>556</v>
      </c>
      <c r="I9">
        <v>10026</v>
      </c>
      <c r="J9">
        <v>4.9403764659505196</v>
      </c>
      <c r="K9" s="2">
        <v>4.2803079236541898E-7</v>
      </c>
      <c r="L9" s="2">
        <v>4.2803088034506298E-7</v>
      </c>
      <c r="M9" s="2">
        <v>4.20521566654799E-7</v>
      </c>
    </row>
    <row r="10" spans="1:13" x14ac:dyDescent="0.25">
      <c r="A10" t="s">
        <v>867</v>
      </c>
      <c r="B10" t="s">
        <v>1039</v>
      </c>
      <c r="C10">
        <v>18</v>
      </c>
      <c r="D10">
        <v>19.1489361702127</v>
      </c>
      <c r="E10" s="2">
        <v>5.8533737264504902E-7</v>
      </c>
      <c r="F10" t="s">
        <v>1040</v>
      </c>
      <c r="G10">
        <v>73</v>
      </c>
      <c r="H10">
        <v>587</v>
      </c>
      <c r="I10">
        <v>10026</v>
      </c>
      <c r="J10">
        <v>4.21152365172341</v>
      </c>
      <c r="K10" s="2">
        <v>3.33636834275452E-5</v>
      </c>
      <c r="L10" s="2">
        <v>1.6682115120383899E-5</v>
      </c>
      <c r="M10" s="2">
        <v>1.63894464340613E-5</v>
      </c>
    </row>
    <row r="11" spans="1:13" x14ac:dyDescent="0.25">
      <c r="A11" t="s">
        <v>867</v>
      </c>
      <c r="B11" t="s">
        <v>983</v>
      </c>
      <c r="C11">
        <v>8</v>
      </c>
      <c r="D11">
        <v>8.5106382978723403</v>
      </c>
      <c r="E11">
        <v>3.6232384912881299E-3</v>
      </c>
      <c r="F11" t="s">
        <v>1041</v>
      </c>
      <c r="G11">
        <v>73</v>
      </c>
      <c r="H11">
        <v>277</v>
      </c>
      <c r="I11">
        <v>10026</v>
      </c>
      <c r="J11">
        <v>3.9665694080411402</v>
      </c>
      <c r="K11">
        <v>0.186898754629925</v>
      </c>
      <c r="L11">
        <v>6.8841531334474501E-2</v>
      </c>
      <c r="M11">
        <v>6.7633785170711794E-2</v>
      </c>
    </row>
    <row r="12" spans="1:13" x14ac:dyDescent="0.25">
      <c r="A12" t="s">
        <v>867</v>
      </c>
      <c r="B12" t="s">
        <v>1047</v>
      </c>
      <c r="C12">
        <v>3</v>
      </c>
      <c r="D12">
        <v>3.1914893617021201</v>
      </c>
      <c r="E12">
        <v>2.5976095170737502E-2</v>
      </c>
      <c r="F12" t="s">
        <v>1048</v>
      </c>
      <c r="G12">
        <v>73</v>
      </c>
      <c r="H12">
        <v>35</v>
      </c>
      <c r="I12">
        <v>10026</v>
      </c>
      <c r="J12">
        <v>11.7722113502935</v>
      </c>
      <c r="K12">
        <v>0.776916171055412</v>
      </c>
      <c r="L12">
        <v>0.37015935618300999</v>
      </c>
      <c r="M12">
        <v>0.363665332390326</v>
      </c>
    </row>
    <row r="13" spans="1:13" x14ac:dyDescent="0.25">
      <c r="A13" t="s">
        <v>867</v>
      </c>
      <c r="B13" t="s">
        <v>1064</v>
      </c>
      <c r="C13">
        <v>2</v>
      </c>
      <c r="D13">
        <v>2.1276595744680802</v>
      </c>
      <c r="E13">
        <v>6.2830515010134702E-2</v>
      </c>
      <c r="F13" t="s">
        <v>1065</v>
      </c>
      <c r="G13">
        <v>73</v>
      </c>
      <c r="H13">
        <v>9</v>
      </c>
      <c r="I13">
        <v>10026</v>
      </c>
      <c r="J13">
        <v>30.520547945205401</v>
      </c>
      <c r="K13">
        <v>0.97524665284647705</v>
      </c>
      <c r="L13">
        <v>0.71626787111553603</v>
      </c>
      <c r="M13">
        <v>0.70370176811350904</v>
      </c>
    </row>
    <row r="14" spans="1:13" x14ac:dyDescent="0.25">
      <c r="A14" t="s">
        <v>852</v>
      </c>
      <c r="B14" t="s">
        <v>908</v>
      </c>
      <c r="C14">
        <v>8</v>
      </c>
      <c r="D14">
        <v>8.5106382978723403</v>
      </c>
      <c r="E14" s="2">
        <v>1.0855572773814E-5</v>
      </c>
      <c r="F14" t="s">
        <v>904</v>
      </c>
      <c r="G14">
        <v>65</v>
      </c>
      <c r="H14">
        <v>112</v>
      </c>
      <c r="I14">
        <v>9284</v>
      </c>
      <c r="J14">
        <v>10.2021978021978</v>
      </c>
      <c r="K14" s="2">
        <v>9.2230311094454399E-4</v>
      </c>
      <c r="L14" s="2">
        <v>9.2272368577419402E-4</v>
      </c>
      <c r="M14" s="2">
        <v>9.2272368577419402E-4</v>
      </c>
    </row>
    <row r="15" spans="1:13" x14ac:dyDescent="0.25">
      <c r="A15" t="s">
        <v>852</v>
      </c>
      <c r="B15" t="s">
        <v>909</v>
      </c>
      <c r="C15">
        <v>3</v>
      </c>
      <c r="D15">
        <v>3.1914893617021201</v>
      </c>
      <c r="E15" s="2">
        <v>6.8935168951326901E-4</v>
      </c>
      <c r="F15" t="s">
        <v>910</v>
      </c>
      <c r="G15">
        <v>65</v>
      </c>
      <c r="H15">
        <v>6</v>
      </c>
      <c r="I15">
        <v>9284</v>
      </c>
      <c r="J15">
        <v>71.415384615384596</v>
      </c>
      <c r="K15">
        <v>5.6930312356840797E-2</v>
      </c>
      <c r="L15">
        <v>2.9297446804313901E-2</v>
      </c>
      <c r="M15">
        <v>2.9297446804313901E-2</v>
      </c>
    </row>
    <row r="16" spans="1:13" x14ac:dyDescent="0.25">
      <c r="A16" t="s">
        <v>852</v>
      </c>
      <c r="B16" t="s">
        <v>919</v>
      </c>
      <c r="C16">
        <v>5</v>
      </c>
      <c r="D16">
        <v>5.31914893617021</v>
      </c>
      <c r="E16">
        <v>1.33938972520829E-3</v>
      </c>
      <c r="F16" t="s">
        <v>1025</v>
      </c>
      <c r="G16">
        <v>65</v>
      </c>
      <c r="H16">
        <v>70</v>
      </c>
      <c r="I16">
        <v>9284</v>
      </c>
      <c r="J16">
        <v>10.2021978021978</v>
      </c>
      <c r="K16">
        <v>0.107674621039253</v>
      </c>
      <c r="L16">
        <v>3.7949375547568297E-2</v>
      </c>
      <c r="M16">
        <v>3.7949375547568297E-2</v>
      </c>
    </row>
    <row r="17" spans="1:13" x14ac:dyDescent="0.25">
      <c r="A17" t="s">
        <v>852</v>
      </c>
      <c r="B17" t="s">
        <v>1013</v>
      </c>
      <c r="C17">
        <v>6</v>
      </c>
      <c r="D17">
        <v>6.3829787234042499</v>
      </c>
      <c r="E17">
        <v>1.0431837219382701E-2</v>
      </c>
      <c r="F17" t="s">
        <v>1014</v>
      </c>
      <c r="G17">
        <v>65</v>
      </c>
      <c r="H17">
        <v>193</v>
      </c>
      <c r="I17">
        <v>9284</v>
      </c>
      <c r="J17">
        <v>4.4403347947389404</v>
      </c>
      <c r="K17">
        <v>0.58990382324506296</v>
      </c>
      <c r="L17">
        <v>0.22167654091188299</v>
      </c>
      <c r="M17">
        <v>0.22167654091188299</v>
      </c>
    </row>
    <row r="18" spans="1:13" x14ac:dyDescent="0.25">
      <c r="A18" t="s">
        <v>852</v>
      </c>
      <c r="B18" t="s">
        <v>1058</v>
      </c>
      <c r="C18">
        <v>2</v>
      </c>
      <c r="D18">
        <v>2.1276595744680802</v>
      </c>
      <c r="E18">
        <v>4.7283464991312002E-2</v>
      </c>
      <c r="F18" t="s">
        <v>1043</v>
      </c>
      <c r="G18">
        <v>65</v>
      </c>
      <c r="H18">
        <v>7</v>
      </c>
      <c r="I18">
        <v>9284</v>
      </c>
      <c r="J18">
        <v>40.808791208791199</v>
      </c>
      <c r="K18">
        <v>0.983710238223516</v>
      </c>
      <c r="L18">
        <v>0.80381890485230401</v>
      </c>
      <c r="M18">
        <v>0.80381890485230401</v>
      </c>
    </row>
    <row r="19" spans="1:13" x14ac:dyDescent="0.25">
      <c r="A19" t="s">
        <v>852</v>
      </c>
      <c r="B19" t="s">
        <v>853</v>
      </c>
      <c r="C19">
        <v>4</v>
      </c>
      <c r="D19">
        <v>4.2553191489361701</v>
      </c>
      <c r="E19">
        <v>6.2567374262150394E-2</v>
      </c>
      <c r="F19" t="s">
        <v>1026</v>
      </c>
      <c r="G19">
        <v>65</v>
      </c>
      <c r="H19">
        <v>132</v>
      </c>
      <c r="I19">
        <v>9284</v>
      </c>
      <c r="J19">
        <v>4.3282051282051199</v>
      </c>
      <c r="K19">
        <v>0.99587992172070505</v>
      </c>
      <c r="L19">
        <v>0.88637113538046297</v>
      </c>
      <c r="M19">
        <v>0.88637113538046297</v>
      </c>
    </row>
    <row r="20" spans="1:13" x14ac:dyDescent="0.25">
      <c r="A20" t="s">
        <v>852</v>
      </c>
      <c r="B20" t="s">
        <v>1028</v>
      </c>
      <c r="C20">
        <v>4</v>
      </c>
      <c r="D20">
        <v>4.2553191489361701</v>
      </c>
      <c r="E20">
        <v>8.4518438021725803E-2</v>
      </c>
      <c r="F20" t="s">
        <v>1029</v>
      </c>
      <c r="G20">
        <v>65</v>
      </c>
      <c r="H20">
        <v>150</v>
      </c>
      <c r="I20">
        <v>9284</v>
      </c>
      <c r="J20">
        <v>3.8088205128205099</v>
      </c>
      <c r="K20">
        <v>0.99945018553181297</v>
      </c>
      <c r="L20">
        <v>1</v>
      </c>
      <c r="M20">
        <v>1</v>
      </c>
    </row>
    <row r="21" spans="1:13" x14ac:dyDescent="0.25">
      <c r="A21" t="s">
        <v>859</v>
      </c>
      <c r="B21" t="s">
        <v>903</v>
      </c>
      <c r="C21">
        <v>8</v>
      </c>
      <c r="D21">
        <v>8.5106382978723403</v>
      </c>
      <c r="E21" s="2">
        <v>2.5296917697822699E-8</v>
      </c>
      <c r="F21" t="s">
        <v>904</v>
      </c>
      <c r="G21">
        <v>79</v>
      </c>
      <c r="H21">
        <v>45</v>
      </c>
      <c r="I21">
        <v>10984</v>
      </c>
      <c r="J21">
        <v>24.7178621659634</v>
      </c>
      <c r="K21" s="2">
        <v>3.9969050550370196E-6</v>
      </c>
      <c r="L21" s="2">
        <v>3.9969129962559902E-6</v>
      </c>
      <c r="M21" s="2">
        <v>3.9716160785581603E-6</v>
      </c>
    </row>
    <row r="22" spans="1:13" x14ac:dyDescent="0.25">
      <c r="A22" t="s">
        <v>859</v>
      </c>
      <c r="B22" t="s">
        <v>896</v>
      </c>
      <c r="C22">
        <v>6</v>
      </c>
      <c r="D22">
        <v>6.3829787234042499</v>
      </c>
      <c r="E22" s="2">
        <v>1.96721340017529E-6</v>
      </c>
      <c r="F22" t="s">
        <v>895</v>
      </c>
      <c r="G22">
        <v>79</v>
      </c>
      <c r="H22">
        <v>30</v>
      </c>
      <c r="I22">
        <v>10984</v>
      </c>
      <c r="J22">
        <v>27.807594936708799</v>
      </c>
      <c r="K22" s="2">
        <v>3.1077172341387101E-4</v>
      </c>
      <c r="L22" s="2">
        <v>1.5540985861384801E-4</v>
      </c>
      <c r="M22" s="2">
        <v>1.54426251913761E-4</v>
      </c>
    </row>
    <row r="23" spans="1:13" x14ac:dyDescent="0.25">
      <c r="A23" t="s">
        <v>859</v>
      </c>
      <c r="B23" t="s">
        <v>1008</v>
      </c>
      <c r="C23">
        <v>9</v>
      </c>
      <c r="D23">
        <v>9.5744680851063801</v>
      </c>
      <c r="E23" s="2">
        <v>1.83896381951915E-5</v>
      </c>
      <c r="F23" t="s">
        <v>1009</v>
      </c>
      <c r="G23">
        <v>79</v>
      </c>
      <c r="H23">
        <v>162</v>
      </c>
      <c r="I23">
        <v>10984</v>
      </c>
      <c r="J23">
        <v>7.7243319268635702</v>
      </c>
      <c r="K23">
        <v>2.9013724113923201E-3</v>
      </c>
      <c r="L23" s="2">
        <v>9.6852094494675296E-4</v>
      </c>
      <c r="M23" s="2">
        <v>9.6239106554835596E-4</v>
      </c>
    </row>
    <row r="24" spans="1:13" x14ac:dyDescent="0.25">
      <c r="A24" t="s">
        <v>859</v>
      </c>
      <c r="B24" t="s">
        <v>1010</v>
      </c>
      <c r="C24">
        <v>6</v>
      </c>
      <c r="D24">
        <v>6.3829787234042499</v>
      </c>
      <c r="E24" s="2">
        <v>4.97728299754534E-5</v>
      </c>
      <c r="F24" t="s">
        <v>1011</v>
      </c>
      <c r="G24">
        <v>79</v>
      </c>
      <c r="H24">
        <v>57</v>
      </c>
      <c r="I24">
        <v>10984</v>
      </c>
      <c r="J24">
        <v>14.635576282478301</v>
      </c>
      <c r="K24">
        <v>7.8334601275056297E-3</v>
      </c>
      <c r="L24">
        <v>1.9660267840304101E-3</v>
      </c>
      <c r="M24">
        <v>1.9535835765365399E-3</v>
      </c>
    </row>
    <row r="25" spans="1:13" x14ac:dyDescent="0.25">
      <c r="A25" t="s">
        <v>859</v>
      </c>
      <c r="B25" t="s">
        <v>925</v>
      </c>
      <c r="C25">
        <v>3</v>
      </c>
      <c r="D25">
        <v>3.1914893617021201</v>
      </c>
      <c r="E25">
        <v>1.7855461886841801E-2</v>
      </c>
      <c r="F25" t="s">
        <v>924</v>
      </c>
      <c r="G25">
        <v>79</v>
      </c>
      <c r="H25">
        <v>29</v>
      </c>
      <c r="I25">
        <v>10984</v>
      </c>
      <c r="J25">
        <v>14.3832387603666</v>
      </c>
      <c r="K25">
        <v>0.94196177578856499</v>
      </c>
      <c r="L25">
        <v>0.50288080402972302</v>
      </c>
      <c r="M25">
        <v>0.499698014130801</v>
      </c>
    </row>
    <row r="26" spans="1:13" x14ac:dyDescent="0.25">
      <c r="A26" t="s">
        <v>859</v>
      </c>
      <c r="B26" t="s">
        <v>922</v>
      </c>
      <c r="C26">
        <v>3</v>
      </c>
      <c r="D26">
        <v>3.1914893617021201</v>
      </c>
      <c r="E26">
        <v>2.28015998719482E-2</v>
      </c>
      <c r="F26" t="s">
        <v>921</v>
      </c>
      <c r="G26">
        <v>79</v>
      </c>
      <c r="H26">
        <v>33</v>
      </c>
      <c r="I26">
        <v>10984</v>
      </c>
      <c r="J26">
        <v>12.6398158803222</v>
      </c>
      <c r="K26">
        <v>0.97386189674405998</v>
      </c>
      <c r="L26">
        <v>0.50288080402972302</v>
      </c>
      <c r="M26">
        <v>0.499698014130801</v>
      </c>
    </row>
    <row r="27" spans="1:13" x14ac:dyDescent="0.25">
      <c r="A27" t="s">
        <v>859</v>
      </c>
      <c r="B27" t="s">
        <v>920</v>
      </c>
      <c r="C27">
        <v>3</v>
      </c>
      <c r="D27">
        <v>3.1914893617021201</v>
      </c>
      <c r="E27">
        <v>2.28015998719482E-2</v>
      </c>
      <c r="F27" t="s">
        <v>921</v>
      </c>
      <c r="G27">
        <v>79</v>
      </c>
      <c r="H27">
        <v>33</v>
      </c>
      <c r="I27">
        <v>10984</v>
      </c>
      <c r="J27">
        <v>12.6398158803222</v>
      </c>
      <c r="K27">
        <v>0.97386189674405998</v>
      </c>
      <c r="L27">
        <v>0.50288080402972302</v>
      </c>
      <c r="M27">
        <v>0.499698014130801</v>
      </c>
    </row>
    <row r="28" spans="1:13" x14ac:dyDescent="0.25">
      <c r="A28" t="s">
        <v>859</v>
      </c>
      <c r="B28" t="s">
        <v>926</v>
      </c>
      <c r="C28">
        <v>3</v>
      </c>
      <c r="D28">
        <v>3.1914893617021201</v>
      </c>
      <c r="E28">
        <v>2.54623191913784E-2</v>
      </c>
      <c r="F28" t="s">
        <v>924</v>
      </c>
      <c r="G28">
        <v>79</v>
      </c>
      <c r="H28">
        <v>35</v>
      </c>
      <c r="I28">
        <v>10984</v>
      </c>
      <c r="J28">
        <v>11.9175406871609</v>
      </c>
      <c r="K28">
        <v>0.98301034835800605</v>
      </c>
      <c r="L28">
        <v>0.50288080402972302</v>
      </c>
      <c r="M28">
        <v>0.499698014130801</v>
      </c>
    </row>
    <row r="29" spans="1:13" x14ac:dyDescent="0.25">
      <c r="A29" t="s">
        <v>859</v>
      </c>
      <c r="B29" t="s">
        <v>1053</v>
      </c>
      <c r="C29">
        <v>2</v>
      </c>
      <c r="D29">
        <v>2.1276595744680802</v>
      </c>
      <c r="E29">
        <v>4.1867500398540099E-2</v>
      </c>
      <c r="F29" t="s">
        <v>1045</v>
      </c>
      <c r="G29">
        <v>79</v>
      </c>
      <c r="H29">
        <v>6</v>
      </c>
      <c r="I29">
        <v>10984</v>
      </c>
      <c r="J29">
        <v>46.3459915611814</v>
      </c>
      <c r="K29">
        <v>0.99883790854428101</v>
      </c>
      <c r="L29">
        <v>0.60136955117903002</v>
      </c>
      <c r="M29">
        <v>0.59756341477916297</v>
      </c>
    </row>
    <row r="30" spans="1:13" x14ac:dyDescent="0.25">
      <c r="A30" t="s">
        <v>859</v>
      </c>
      <c r="B30" t="s">
        <v>1054</v>
      </c>
      <c r="C30">
        <v>2</v>
      </c>
      <c r="D30">
        <v>2.1276595744680802</v>
      </c>
      <c r="E30">
        <v>4.1867500398540099E-2</v>
      </c>
      <c r="F30" t="s">
        <v>1043</v>
      </c>
      <c r="G30">
        <v>79</v>
      </c>
      <c r="H30">
        <v>6</v>
      </c>
      <c r="I30">
        <v>10984</v>
      </c>
      <c r="J30">
        <v>46.3459915611814</v>
      </c>
      <c r="K30">
        <v>0.99883790854428101</v>
      </c>
      <c r="L30">
        <v>0.60136955117903002</v>
      </c>
      <c r="M30">
        <v>0.59756341477916297</v>
      </c>
    </row>
    <row r="31" spans="1:13" x14ac:dyDescent="0.25">
      <c r="A31" t="s">
        <v>859</v>
      </c>
      <c r="B31" t="s">
        <v>1055</v>
      </c>
      <c r="C31">
        <v>2</v>
      </c>
      <c r="D31">
        <v>2.1276595744680802</v>
      </c>
      <c r="E31">
        <v>4.1867500398540099E-2</v>
      </c>
      <c r="F31" t="s">
        <v>1045</v>
      </c>
      <c r="G31">
        <v>79</v>
      </c>
      <c r="H31">
        <v>6</v>
      </c>
      <c r="I31">
        <v>10984</v>
      </c>
      <c r="J31">
        <v>46.3459915611814</v>
      </c>
      <c r="K31">
        <v>0.99883790854428101</v>
      </c>
      <c r="L31">
        <v>0.60136955117903002</v>
      </c>
      <c r="M31">
        <v>0.59756341477916297</v>
      </c>
    </row>
    <row r="32" spans="1:13" x14ac:dyDescent="0.25">
      <c r="A32" t="s">
        <v>859</v>
      </c>
      <c r="B32" t="s">
        <v>1060</v>
      </c>
      <c r="C32">
        <v>2</v>
      </c>
      <c r="D32">
        <v>2.1276595744680802</v>
      </c>
      <c r="E32">
        <v>4.8675146141659999E-2</v>
      </c>
      <c r="F32" t="s">
        <v>1045</v>
      </c>
      <c r="G32">
        <v>79</v>
      </c>
      <c r="H32">
        <v>7</v>
      </c>
      <c r="I32">
        <v>10984</v>
      </c>
      <c r="J32">
        <v>39.725135623869797</v>
      </c>
      <c r="K32">
        <v>0.99962333331988695</v>
      </c>
      <c r="L32">
        <v>0.64088942419852302</v>
      </c>
      <c r="M32">
        <v>0.63683316202005102</v>
      </c>
    </row>
    <row r="33" spans="1:13" x14ac:dyDescent="0.25">
      <c r="A33" t="s">
        <v>859</v>
      </c>
      <c r="B33" t="s">
        <v>1063</v>
      </c>
      <c r="C33">
        <v>2</v>
      </c>
      <c r="D33">
        <v>2.1276595744680802</v>
      </c>
      <c r="E33">
        <v>6.2147508177746003E-2</v>
      </c>
      <c r="F33" t="s">
        <v>1052</v>
      </c>
      <c r="G33">
        <v>79</v>
      </c>
      <c r="H33">
        <v>9</v>
      </c>
      <c r="I33">
        <v>10984</v>
      </c>
      <c r="J33">
        <v>30.897327707454199</v>
      </c>
      <c r="K33">
        <v>0.99996043995379902</v>
      </c>
      <c r="L33">
        <v>0.75533125323722095</v>
      </c>
      <c r="M33">
        <v>0.75055067568508604</v>
      </c>
    </row>
    <row r="34" spans="1:13" x14ac:dyDescent="0.25">
      <c r="A34" t="s">
        <v>859</v>
      </c>
      <c r="B34" t="s">
        <v>1074</v>
      </c>
      <c r="C34">
        <v>2</v>
      </c>
      <c r="D34">
        <v>2.1276595744680802</v>
      </c>
      <c r="E34">
        <v>9.5009931326244704E-2</v>
      </c>
      <c r="F34" t="s">
        <v>1045</v>
      </c>
      <c r="G34">
        <v>79</v>
      </c>
      <c r="H34">
        <v>14</v>
      </c>
      <c r="I34">
        <v>10984</v>
      </c>
      <c r="J34">
        <v>19.862567811934898</v>
      </c>
      <c r="K34">
        <v>0.99999985883647202</v>
      </c>
      <c r="L34">
        <v>1</v>
      </c>
      <c r="M34">
        <v>0.99443728121469499</v>
      </c>
    </row>
    <row r="35" spans="1:13" x14ac:dyDescent="0.25">
      <c r="A35" t="s">
        <v>859</v>
      </c>
      <c r="B35" t="s">
        <v>1075</v>
      </c>
      <c r="C35">
        <v>2</v>
      </c>
      <c r="D35">
        <v>2.1276595744680802</v>
      </c>
      <c r="E35">
        <v>9.5009931326244704E-2</v>
      </c>
      <c r="F35" t="s">
        <v>1045</v>
      </c>
      <c r="G35">
        <v>79</v>
      </c>
      <c r="H35">
        <v>14</v>
      </c>
      <c r="I35">
        <v>10984</v>
      </c>
      <c r="J35">
        <v>19.862567811934898</v>
      </c>
      <c r="K35">
        <v>0.99999985883647202</v>
      </c>
      <c r="L35">
        <v>1</v>
      </c>
      <c r="M35">
        <v>0.99443728121469499</v>
      </c>
    </row>
    <row r="36" spans="1:13" x14ac:dyDescent="0.25">
      <c r="A36" t="s">
        <v>878</v>
      </c>
      <c r="B36" t="s">
        <v>1017</v>
      </c>
      <c r="C36">
        <v>5</v>
      </c>
      <c r="D36">
        <v>5.31914893617021</v>
      </c>
      <c r="E36" s="2">
        <v>1.92124391003676E-4</v>
      </c>
      <c r="F36" t="s">
        <v>1018</v>
      </c>
      <c r="G36">
        <v>17</v>
      </c>
      <c r="H36">
        <v>53</v>
      </c>
      <c r="I36">
        <v>2737</v>
      </c>
      <c r="J36">
        <v>15.188679245283</v>
      </c>
      <c r="K36">
        <v>6.3206541187984496E-3</v>
      </c>
      <c r="L36">
        <v>6.3401049031213104E-3</v>
      </c>
      <c r="M36">
        <v>5.9558561211139598E-3</v>
      </c>
    </row>
    <row r="37" spans="1:13" x14ac:dyDescent="0.25">
      <c r="A37" t="s">
        <v>878</v>
      </c>
      <c r="B37" t="s">
        <v>911</v>
      </c>
      <c r="C37">
        <v>5</v>
      </c>
      <c r="D37">
        <v>5.31914893617021</v>
      </c>
      <c r="E37">
        <v>1.7619685833706399E-2</v>
      </c>
      <c r="F37" t="s">
        <v>1019</v>
      </c>
      <c r="G37">
        <v>17</v>
      </c>
      <c r="H37">
        <v>180</v>
      </c>
      <c r="I37">
        <v>2737</v>
      </c>
      <c r="J37">
        <v>4.4722222222222197</v>
      </c>
      <c r="K37">
        <v>0.44380319968069298</v>
      </c>
      <c r="L37">
        <v>0.29072481625615598</v>
      </c>
      <c r="M37">
        <v>0.27310513042244999</v>
      </c>
    </row>
    <row r="38" spans="1:13" x14ac:dyDescent="0.25">
      <c r="A38" t="s">
        <v>878</v>
      </c>
      <c r="B38" t="s">
        <v>994</v>
      </c>
      <c r="C38">
        <v>10</v>
      </c>
      <c r="D38">
        <v>10.6382978723404</v>
      </c>
      <c r="E38">
        <v>4.57787919127206E-2</v>
      </c>
      <c r="F38" t="s">
        <v>1020</v>
      </c>
      <c r="G38">
        <v>17</v>
      </c>
      <c r="H38">
        <v>901</v>
      </c>
      <c r="I38">
        <v>2737</v>
      </c>
      <c r="J38">
        <v>1.7869034406215301</v>
      </c>
      <c r="K38">
        <v>0.78698060978401796</v>
      </c>
      <c r="L38">
        <v>0.31670225848990302</v>
      </c>
      <c r="M38">
        <v>0.29750818221778802</v>
      </c>
    </row>
    <row r="39" spans="1:13" x14ac:dyDescent="0.25">
      <c r="A39" t="s">
        <v>878</v>
      </c>
      <c r="B39" t="s">
        <v>879</v>
      </c>
      <c r="C39">
        <v>3</v>
      </c>
      <c r="D39">
        <v>3.1914893617021201</v>
      </c>
      <c r="E39">
        <v>4.7985190680288399E-2</v>
      </c>
      <c r="F39" t="s">
        <v>1059</v>
      </c>
      <c r="G39">
        <v>17</v>
      </c>
      <c r="H39">
        <v>61</v>
      </c>
      <c r="I39">
        <v>2737</v>
      </c>
      <c r="J39">
        <v>7.9180327868852398</v>
      </c>
      <c r="K39">
        <v>0.80264767858743702</v>
      </c>
      <c r="L39">
        <v>0.31670225848990302</v>
      </c>
      <c r="M39">
        <v>0.29750818221778802</v>
      </c>
    </row>
    <row r="40" spans="1:13" x14ac:dyDescent="0.25">
      <c r="A40" t="s">
        <v>878</v>
      </c>
      <c r="B40" t="s">
        <v>880</v>
      </c>
      <c r="C40">
        <v>3</v>
      </c>
      <c r="D40">
        <v>3.1914893617021201</v>
      </c>
      <c r="E40">
        <v>4.7985190680288399E-2</v>
      </c>
      <c r="F40" t="s">
        <v>1059</v>
      </c>
      <c r="G40">
        <v>17</v>
      </c>
      <c r="H40">
        <v>61</v>
      </c>
      <c r="I40">
        <v>2737</v>
      </c>
      <c r="J40">
        <v>7.9180327868852398</v>
      </c>
      <c r="K40">
        <v>0.80264767858743702</v>
      </c>
      <c r="L40">
        <v>0.31670225848990302</v>
      </c>
      <c r="M40">
        <v>0.29750818221778802</v>
      </c>
    </row>
    <row r="41" spans="1:13" x14ac:dyDescent="0.25">
      <c r="A41" t="s">
        <v>878</v>
      </c>
      <c r="B41" t="s">
        <v>1070</v>
      </c>
      <c r="C41">
        <v>2</v>
      </c>
      <c r="D41">
        <v>2.1276595744680802</v>
      </c>
      <c r="E41">
        <v>8.9777599686395301E-2</v>
      </c>
      <c r="F41" t="s">
        <v>1071</v>
      </c>
      <c r="G41">
        <v>17</v>
      </c>
      <c r="H41">
        <v>16</v>
      </c>
      <c r="I41">
        <v>2737</v>
      </c>
      <c r="J41">
        <v>20.125</v>
      </c>
      <c r="K41">
        <v>0.95513908447510798</v>
      </c>
      <c r="L41">
        <v>0.49377679827517401</v>
      </c>
      <c r="M41">
        <v>0.46385093171304198</v>
      </c>
    </row>
    <row r="42" spans="1:13" x14ac:dyDescent="0.25">
      <c r="A42" t="s">
        <v>893</v>
      </c>
      <c r="B42" t="s">
        <v>894</v>
      </c>
      <c r="C42">
        <v>6</v>
      </c>
      <c r="D42">
        <v>6.3829787234042499</v>
      </c>
      <c r="E42" s="2">
        <v>9.3964419485301701E-7</v>
      </c>
      <c r="F42" t="s">
        <v>895</v>
      </c>
      <c r="G42">
        <v>34</v>
      </c>
      <c r="H42">
        <v>30</v>
      </c>
      <c r="I42">
        <v>5218</v>
      </c>
      <c r="J42">
        <v>30.6941176470588</v>
      </c>
      <c r="K42" s="2">
        <v>2.25512169902408E-5</v>
      </c>
      <c r="L42" s="2">
        <v>1.3383913401764899E-5</v>
      </c>
      <c r="M42" s="2">
        <v>1.17109242265443E-5</v>
      </c>
    </row>
    <row r="43" spans="1:13" x14ac:dyDescent="0.25">
      <c r="A43" t="s">
        <v>893</v>
      </c>
      <c r="B43" t="s">
        <v>905</v>
      </c>
      <c r="C43">
        <v>6</v>
      </c>
      <c r="D43">
        <v>6.3829787234042499</v>
      </c>
      <c r="E43" s="2">
        <v>1.1153261168137399E-6</v>
      </c>
      <c r="F43" t="s">
        <v>906</v>
      </c>
      <c r="G43">
        <v>34</v>
      </c>
      <c r="H43">
        <v>31</v>
      </c>
      <c r="I43">
        <v>5218</v>
      </c>
      <c r="J43">
        <v>29.703984819734298</v>
      </c>
      <c r="K43" s="2">
        <v>2.67674834750764E-5</v>
      </c>
      <c r="L43" s="2">
        <v>1.3383913401764899E-5</v>
      </c>
      <c r="M43" s="2">
        <v>1.17109242265443E-5</v>
      </c>
    </row>
    <row r="44" spans="1:13" x14ac:dyDescent="0.25">
      <c r="A44" t="s">
        <v>893</v>
      </c>
      <c r="B44" t="s">
        <v>923</v>
      </c>
      <c r="C44">
        <v>3</v>
      </c>
      <c r="D44">
        <v>3.1914893617021201</v>
      </c>
      <c r="E44">
        <v>1.4155674116815099E-2</v>
      </c>
      <c r="F44" t="s">
        <v>924</v>
      </c>
      <c r="G44">
        <v>34</v>
      </c>
      <c r="H44">
        <v>29</v>
      </c>
      <c r="I44">
        <v>5218</v>
      </c>
      <c r="J44">
        <v>15.8762677484787</v>
      </c>
      <c r="K44">
        <v>0.28976807848575098</v>
      </c>
      <c r="L44">
        <v>0.11324539293452</v>
      </c>
      <c r="M44">
        <v>9.9089718817705702E-2</v>
      </c>
    </row>
    <row r="45" spans="1:13" x14ac:dyDescent="0.25">
      <c r="A45" t="s">
        <v>893</v>
      </c>
      <c r="B45" t="s">
        <v>1050</v>
      </c>
      <c r="C45">
        <v>2</v>
      </c>
      <c r="D45">
        <v>2.1276595744680802</v>
      </c>
      <c r="E45">
        <v>3.7368288385005201E-2</v>
      </c>
      <c r="F45" t="s">
        <v>1045</v>
      </c>
      <c r="G45">
        <v>34</v>
      </c>
      <c r="H45">
        <v>6</v>
      </c>
      <c r="I45">
        <v>5218</v>
      </c>
      <c r="J45">
        <v>51.156862745098003</v>
      </c>
      <c r="K45">
        <v>0.59909271773402695</v>
      </c>
      <c r="L45">
        <v>0.17936778424802499</v>
      </c>
      <c r="M45">
        <v>0.156946811217021</v>
      </c>
    </row>
    <row r="46" spans="1:13" x14ac:dyDescent="0.25">
      <c r="A46" t="s">
        <v>893</v>
      </c>
      <c r="B46" t="s">
        <v>1051</v>
      </c>
      <c r="C46">
        <v>2</v>
      </c>
      <c r="D46">
        <v>2.1276595744680802</v>
      </c>
      <c r="E46">
        <v>3.7368288385005201E-2</v>
      </c>
      <c r="F46" t="s">
        <v>1052</v>
      </c>
      <c r="G46">
        <v>34</v>
      </c>
      <c r="H46">
        <v>6</v>
      </c>
      <c r="I46">
        <v>5218</v>
      </c>
      <c r="J46">
        <v>51.156862745098003</v>
      </c>
      <c r="K46">
        <v>0.59909271773402695</v>
      </c>
      <c r="L46">
        <v>0.17936778424802499</v>
      </c>
      <c r="M46">
        <v>0.156946811217021</v>
      </c>
    </row>
    <row r="47" spans="1:13" x14ac:dyDescent="0.25">
      <c r="A47" t="s">
        <v>893</v>
      </c>
      <c r="B47" t="s">
        <v>1072</v>
      </c>
      <c r="C47">
        <v>2</v>
      </c>
      <c r="D47">
        <v>2.1276595744680802</v>
      </c>
      <c r="E47">
        <v>9.0893913588030395E-2</v>
      </c>
      <c r="F47" t="s">
        <v>1073</v>
      </c>
      <c r="G47">
        <v>34</v>
      </c>
      <c r="H47">
        <v>15</v>
      </c>
      <c r="I47">
        <v>5218</v>
      </c>
      <c r="J47">
        <v>20.4627450980392</v>
      </c>
      <c r="K47">
        <v>0.89843371478795597</v>
      </c>
      <c r="L47">
        <v>0.36357565435212102</v>
      </c>
      <c r="M47">
        <v>0.31812869755810602</v>
      </c>
    </row>
    <row r="48" spans="1:13" x14ac:dyDescent="0.25">
      <c r="A48" t="s">
        <v>848</v>
      </c>
      <c r="B48" t="s">
        <v>1036</v>
      </c>
      <c r="C48">
        <v>49</v>
      </c>
      <c r="D48">
        <v>52.127659574467998</v>
      </c>
      <c r="E48" s="2">
        <v>1.2497337553116699E-9</v>
      </c>
      <c r="F48" t="s">
        <v>1037</v>
      </c>
      <c r="G48">
        <v>94</v>
      </c>
      <c r="H48">
        <v>3176</v>
      </c>
      <c r="I48">
        <v>13921</v>
      </c>
      <c r="J48">
        <v>2.2848524840559499</v>
      </c>
      <c r="K48" s="2">
        <v>1.2122416759296999E-7</v>
      </c>
      <c r="L48" s="2">
        <v>1.2122417426523201E-7</v>
      </c>
      <c r="M48" s="2">
        <v>1.2122417426523201E-7</v>
      </c>
    </row>
    <row r="49" spans="1:13" x14ac:dyDescent="0.25">
      <c r="A49" t="s">
        <v>848</v>
      </c>
      <c r="B49" t="s">
        <v>900</v>
      </c>
      <c r="C49">
        <v>13</v>
      </c>
      <c r="D49">
        <v>13.829787234042501</v>
      </c>
      <c r="E49" s="2">
        <v>4.4103844941309598E-7</v>
      </c>
      <c r="F49" t="s">
        <v>1038</v>
      </c>
      <c r="G49">
        <v>94</v>
      </c>
      <c r="H49">
        <v>287</v>
      </c>
      <c r="I49">
        <v>13921</v>
      </c>
      <c r="J49">
        <v>6.7081696196901097</v>
      </c>
      <c r="K49" s="2">
        <v>4.2779823945737699E-5</v>
      </c>
      <c r="L49" s="2">
        <v>2.1390364796535099E-5</v>
      </c>
      <c r="M49" s="2">
        <v>2.1390364796535099E-5</v>
      </c>
    </row>
    <row r="50" spans="1:13" x14ac:dyDescent="0.25">
      <c r="A50" t="s">
        <v>848</v>
      </c>
      <c r="B50" t="s">
        <v>849</v>
      </c>
      <c r="C50">
        <v>13</v>
      </c>
      <c r="D50">
        <v>13.829787234042501</v>
      </c>
      <c r="E50" s="2">
        <v>6.3942142008346697E-4</v>
      </c>
      <c r="F50" t="s">
        <v>1012</v>
      </c>
      <c r="G50">
        <v>94</v>
      </c>
      <c r="H50">
        <v>601</v>
      </c>
      <c r="I50">
        <v>13921</v>
      </c>
      <c r="J50">
        <v>3.2034021311997698</v>
      </c>
      <c r="K50">
        <v>6.0158200140095201E-2</v>
      </c>
      <c r="L50">
        <v>2.0674625916032099E-2</v>
      </c>
      <c r="M50">
        <v>2.0674625916032099E-2</v>
      </c>
    </row>
    <row r="51" spans="1:13" x14ac:dyDescent="0.25">
      <c r="A51" t="s">
        <v>848</v>
      </c>
      <c r="B51" t="s">
        <v>850</v>
      </c>
      <c r="C51">
        <v>4</v>
      </c>
      <c r="D51">
        <v>4.2553191489361701</v>
      </c>
      <c r="E51">
        <v>4.2610821486333203E-2</v>
      </c>
      <c r="F51" t="s">
        <v>1026</v>
      </c>
      <c r="G51">
        <v>94</v>
      </c>
      <c r="H51">
        <v>116</v>
      </c>
      <c r="I51">
        <v>13921</v>
      </c>
      <c r="J51">
        <v>5.1067498165810701</v>
      </c>
      <c r="K51">
        <v>0.98535848940280601</v>
      </c>
      <c r="L51">
        <v>0.89889584599703898</v>
      </c>
      <c r="M51">
        <v>0.89889584599703898</v>
      </c>
    </row>
    <row r="52" spans="1:13" x14ac:dyDescent="0.25">
      <c r="A52" t="s">
        <v>848</v>
      </c>
      <c r="B52" t="s">
        <v>1056</v>
      </c>
      <c r="C52">
        <v>4</v>
      </c>
      <c r="D52">
        <v>4.2553191489361701</v>
      </c>
      <c r="E52">
        <v>4.6334837422527697E-2</v>
      </c>
      <c r="F52" t="s">
        <v>1057</v>
      </c>
      <c r="G52">
        <v>94</v>
      </c>
      <c r="H52">
        <v>120</v>
      </c>
      <c r="I52">
        <v>13921</v>
      </c>
      <c r="J52">
        <v>4.9365248226950298</v>
      </c>
      <c r="K52">
        <v>0.98996761803633704</v>
      </c>
      <c r="L52">
        <v>0.89889584599703898</v>
      </c>
      <c r="M52">
        <v>0.89889584599703898</v>
      </c>
    </row>
    <row r="53" spans="1:13" x14ac:dyDescent="0.25">
      <c r="A53" t="s">
        <v>848</v>
      </c>
      <c r="B53" t="s">
        <v>1061</v>
      </c>
      <c r="C53">
        <v>4</v>
      </c>
      <c r="D53">
        <v>4.2553191489361701</v>
      </c>
      <c r="E53">
        <v>5.6322691338572498E-2</v>
      </c>
      <c r="F53" t="s">
        <v>1062</v>
      </c>
      <c r="G53">
        <v>94</v>
      </c>
      <c r="H53">
        <v>130</v>
      </c>
      <c r="I53">
        <v>13921</v>
      </c>
      <c r="J53">
        <v>4.55679214402618</v>
      </c>
      <c r="K53">
        <v>0.99638689409872006</v>
      </c>
      <c r="L53">
        <v>0.91055017664025495</v>
      </c>
      <c r="M53">
        <v>0.91055017664025495</v>
      </c>
    </row>
    <row r="54" spans="1:13" x14ac:dyDescent="0.25">
      <c r="A54" t="s">
        <v>848</v>
      </c>
      <c r="B54" t="s">
        <v>1066</v>
      </c>
      <c r="C54">
        <v>2</v>
      </c>
      <c r="D54">
        <v>2.1276595744680802</v>
      </c>
      <c r="E54">
        <v>7.7315142470386206E-2</v>
      </c>
      <c r="F54" t="s">
        <v>1067</v>
      </c>
      <c r="G54">
        <v>94</v>
      </c>
      <c r="H54">
        <v>12</v>
      </c>
      <c r="I54">
        <v>13921</v>
      </c>
      <c r="J54">
        <v>24.6826241134751</v>
      </c>
      <c r="K54">
        <v>0.99959245163732202</v>
      </c>
      <c r="L54">
        <v>0.93744610245343296</v>
      </c>
      <c r="M54">
        <v>0.93744610245343296</v>
      </c>
    </row>
    <row r="55" spans="1:13" x14ac:dyDescent="0.25">
      <c r="A55" t="s">
        <v>848</v>
      </c>
      <c r="B55" t="s">
        <v>1068</v>
      </c>
      <c r="C55">
        <v>2</v>
      </c>
      <c r="D55">
        <v>2.1276595744680802</v>
      </c>
      <c r="E55">
        <v>7.7315142470386206E-2</v>
      </c>
      <c r="F55" t="s">
        <v>1069</v>
      </c>
      <c r="G55">
        <v>94</v>
      </c>
      <c r="H55">
        <v>12</v>
      </c>
      <c r="I55">
        <v>13921</v>
      </c>
      <c r="J55">
        <v>24.6826241134751</v>
      </c>
      <c r="K55">
        <v>0.99959245163732202</v>
      </c>
      <c r="L55">
        <v>0.93744610245343296</v>
      </c>
      <c r="M55">
        <v>0.93744610245343296</v>
      </c>
    </row>
    <row r="56" spans="1:13" x14ac:dyDescent="0.25">
      <c r="A56" t="s">
        <v>848</v>
      </c>
      <c r="B56" t="s">
        <v>866</v>
      </c>
      <c r="C56">
        <v>3</v>
      </c>
      <c r="D56">
        <v>3.1914893617021201</v>
      </c>
      <c r="E56">
        <v>9.7815899307152607E-2</v>
      </c>
      <c r="F56" t="s">
        <v>1027</v>
      </c>
      <c r="G56">
        <v>94</v>
      </c>
      <c r="H56">
        <v>79</v>
      </c>
      <c r="I56">
        <v>13921</v>
      </c>
      <c r="J56">
        <v>5.6238890385133304</v>
      </c>
      <c r="K56">
        <v>0.99995390737814205</v>
      </c>
      <c r="L56">
        <v>1</v>
      </c>
      <c r="M56">
        <v>1</v>
      </c>
    </row>
    <row r="57" spans="1:13" x14ac:dyDescent="0.25">
      <c r="A57" t="s">
        <v>856</v>
      </c>
      <c r="B57" t="s">
        <v>913</v>
      </c>
      <c r="C57">
        <v>6</v>
      </c>
      <c r="D57">
        <v>6.3829787234042499</v>
      </c>
      <c r="E57" s="2">
        <v>7.0156328780332302E-5</v>
      </c>
      <c r="F57" t="s">
        <v>1016</v>
      </c>
      <c r="G57">
        <v>30</v>
      </c>
      <c r="H57">
        <v>49</v>
      </c>
      <c r="I57">
        <v>3113</v>
      </c>
      <c r="J57">
        <v>12.706122448979499</v>
      </c>
      <c r="K57">
        <v>5.4574393824986496E-3</v>
      </c>
      <c r="L57">
        <v>5.5423499736462498E-3</v>
      </c>
      <c r="M57">
        <v>5.12141200096425E-3</v>
      </c>
    </row>
    <row r="58" spans="1:13" x14ac:dyDescent="0.25">
      <c r="A58" t="s">
        <v>856</v>
      </c>
      <c r="B58" t="s">
        <v>901</v>
      </c>
      <c r="C58">
        <v>12</v>
      </c>
      <c r="D58">
        <v>12.7659574468085</v>
      </c>
      <c r="E58" s="2">
        <v>9.5958984104767503E-4</v>
      </c>
      <c r="F58" t="s">
        <v>1006</v>
      </c>
      <c r="G58">
        <v>30</v>
      </c>
      <c r="H58">
        <v>427</v>
      </c>
      <c r="I58">
        <v>3113</v>
      </c>
      <c r="J58">
        <v>2.9161592505854799</v>
      </c>
      <c r="K58">
        <v>7.2148835634739394E-2</v>
      </c>
      <c r="L58">
        <v>3.7903798721383102E-2</v>
      </c>
      <c r="M58">
        <v>3.5025029198240097E-2</v>
      </c>
    </row>
    <row r="59" spans="1:13" x14ac:dyDescent="0.25">
      <c r="A59" t="s">
        <v>856</v>
      </c>
      <c r="B59" t="s">
        <v>914</v>
      </c>
      <c r="C59">
        <v>3</v>
      </c>
      <c r="D59">
        <v>3.1914893617021201</v>
      </c>
      <c r="E59">
        <v>6.1345013629964E-3</v>
      </c>
      <c r="F59" t="s">
        <v>915</v>
      </c>
      <c r="G59">
        <v>30</v>
      </c>
      <c r="H59">
        <v>13</v>
      </c>
      <c r="I59">
        <v>3113</v>
      </c>
      <c r="J59">
        <v>23.946153846153798</v>
      </c>
      <c r="K59">
        <v>0.38119481948593098</v>
      </c>
      <c r="L59">
        <v>0.16154186922557201</v>
      </c>
      <c r="M59">
        <v>0.14927286649957899</v>
      </c>
    </row>
    <row r="60" spans="1:13" x14ac:dyDescent="0.25">
      <c r="A60" t="s">
        <v>856</v>
      </c>
      <c r="B60" t="s">
        <v>916</v>
      </c>
      <c r="C60">
        <v>3</v>
      </c>
      <c r="D60">
        <v>3.1914893617021201</v>
      </c>
      <c r="E60">
        <v>9.2757862494927002E-3</v>
      </c>
      <c r="F60" t="s">
        <v>915</v>
      </c>
      <c r="G60">
        <v>30</v>
      </c>
      <c r="H60">
        <v>16</v>
      </c>
      <c r="I60">
        <v>3113</v>
      </c>
      <c r="J60">
        <v>19.456250000000001</v>
      </c>
      <c r="K60">
        <v>0.51658887236700202</v>
      </c>
      <c r="L60">
        <v>0.16280782701383001</v>
      </c>
      <c r="M60">
        <v>0.150442675595058</v>
      </c>
    </row>
    <row r="61" spans="1:13" x14ac:dyDescent="0.25">
      <c r="A61" t="s">
        <v>856</v>
      </c>
      <c r="B61" t="s">
        <v>1023</v>
      </c>
      <c r="C61">
        <v>3</v>
      </c>
      <c r="D61">
        <v>3.1914893617021201</v>
      </c>
      <c r="E61">
        <v>1.43522773194484E-2</v>
      </c>
      <c r="F61" t="s">
        <v>1024</v>
      </c>
      <c r="G61">
        <v>30</v>
      </c>
      <c r="H61">
        <v>20</v>
      </c>
      <c r="I61">
        <v>3113</v>
      </c>
      <c r="J61">
        <v>15.565</v>
      </c>
      <c r="K61">
        <v>0.676186925719375</v>
      </c>
      <c r="L61">
        <v>0.16280782701383001</v>
      </c>
      <c r="M61">
        <v>0.150442675595058</v>
      </c>
    </row>
    <row r="62" spans="1:13" x14ac:dyDescent="0.25">
      <c r="A62" t="s">
        <v>856</v>
      </c>
      <c r="B62" t="s">
        <v>1021</v>
      </c>
      <c r="C62">
        <v>7</v>
      </c>
      <c r="D62">
        <v>7.4468085106382897</v>
      </c>
      <c r="E62">
        <v>1.5472699018865801E-2</v>
      </c>
      <c r="F62" t="s">
        <v>1022</v>
      </c>
      <c r="G62">
        <v>30</v>
      </c>
      <c r="H62">
        <v>225</v>
      </c>
      <c r="I62">
        <v>3113</v>
      </c>
      <c r="J62">
        <v>3.22829629629629</v>
      </c>
      <c r="K62">
        <v>0.7036768619014</v>
      </c>
      <c r="L62">
        <v>0.16280782701383001</v>
      </c>
      <c r="M62">
        <v>0.150442675595058</v>
      </c>
    </row>
    <row r="63" spans="1:13" x14ac:dyDescent="0.25">
      <c r="A63" t="s">
        <v>856</v>
      </c>
      <c r="B63" t="s">
        <v>1042</v>
      </c>
      <c r="C63">
        <v>2</v>
      </c>
      <c r="D63">
        <v>2.1276595744680802</v>
      </c>
      <c r="E63">
        <v>1.85477271281578E-2</v>
      </c>
      <c r="F63" t="s">
        <v>1043</v>
      </c>
      <c r="G63">
        <v>30</v>
      </c>
      <c r="H63">
        <v>2</v>
      </c>
      <c r="I63">
        <v>3113</v>
      </c>
      <c r="J63">
        <v>103.766666666666</v>
      </c>
      <c r="K63">
        <v>0.76783516578643296</v>
      </c>
      <c r="L63">
        <v>0.16280782701383001</v>
      </c>
      <c r="M63">
        <v>0.150442675595058</v>
      </c>
    </row>
    <row r="64" spans="1:13" x14ac:dyDescent="0.25">
      <c r="A64" t="s">
        <v>856</v>
      </c>
      <c r="B64" t="s">
        <v>1044</v>
      </c>
      <c r="C64">
        <v>2</v>
      </c>
      <c r="D64">
        <v>2.1276595744680802</v>
      </c>
      <c r="E64">
        <v>1.85477271281578E-2</v>
      </c>
      <c r="F64" t="s">
        <v>1045</v>
      </c>
      <c r="G64">
        <v>30</v>
      </c>
      <c r="H64">
        <v>2</v>
      </c>
      <c r="I64">
        <v>3113</v>
      </c>
      <c r="J64">
        <v>103.766666666666</v>
      </c>
      <c r="K64">
        <v>0.76783516578643296</v>
      </c>
      <c r="L64">
        <v>0.16280782701383001</v>
      </c>
      <c r="M64">
        <v>0.150442675595058</v>
      </c>
    </row>
    <row r="65" spans="1:13" x14ac:dyDescent="0.25">
      <c r="A65" t="s">
        <v>856</v>
      </c>
      <c r="B65" t="s">
        <v>1046</v>
      </c>
      <c r="C65">
        <v>2</v>
      </c>
      <c r="D65">
        <v>2.1276595744680802</v>
      </c>
      <c r="E65">
        <v>1.85477271281578E-2</v>
      </c>
      <c r="F65" t="s">
        <v>1043</v>
      </c>
      <c r="G65">
        <v>30</v>
      </c>
      <c r="H65">
        <v>2</v>
      </c>
      <c r="I65">
        <v>3113</v>
      </c>
      <c r="J65">
        <v>103.766666666666</v>
      </c>
      <c r="K65">
        <v>0.76783516578643296</v>
      </c>
      <c r="L65">
        <v>0.16280782701383001</v>
      </c>
      <c r="M65">
        <v>0.150442675595058</v>
      </c>
    </row>
    <row r="66" spans="1:13" x14ac:dyDescent="0.25">
      <c r="A66" t="s">
        <v>856</v>
      </c>
      <c r="B66" t="s">
        <v>1049</v>
      </c>
      <c r="C66">
        <v>2</v>
      </c>
      <c r="D66">
        <v>2.1276595744680802</v>
      </c>
      <c r="E66">
        <v>3.6763085940443301E-2</v>
      </c>
      <c r="F66" t="s">
        <v>1043</v>
      </c>
      <c r="G66">
        <v>30</v>
      </c>
      <c r="H66">
        <v>4</v>
      </c>
      <c r="I66">
        <v>3113</v>
      </c>
      <c r="J66">
        <v>51.883333333333297</v>
      </c>
      <c r="K66">
        <v>0.94615031363527402</v>
      </c>
      <c r="L66">
        <v>0.29042837892950202</v>
      </c>
      <c r="M66">
        <v>0.26837052736523598</v>
      </c>
    </row>
    <row r="67" spans="1:13" x14ac:dyDescent="0.25">
      <c r="A67" t="s">
        <v>856</v>
      </c>
      <c r="B67" t="s">
        <v>917</v>
      </c>
      <c r="C67">
        <v>4</v>
      </c>
      <c r="D67">
        <v>4.2553191489361701</v>
      </c>
      <c r="E67">
        <v>9.1315683244835799E-2</v>
      </c>
      <c r="F67" t="s">
        <v>918</v>
      </c>
      <c r="G67">
        <v>30</v>
      </c>
      <c r="H67">
        <v>116</v>
      </c>
      <c r="I67">
        <v>3113</v>
      </c>
      <c r="J67">
        <v>3.5781609195402302</v>
      </c>
      <c r="K67">
        <v>0.99942955137813305</v>
      </c>
      <c r="L67">
        <v>0.62279054550765101</v>
      </c>
      <c r="M67">
        <v>0.57548999774757603</v>
      </c>
    </row>
    <row r="68" spans="1:13" x14ac:dyDescent="0.25">
      <c r="A68" t="s">
        <v>856</v>
      </c>
      <c r="B68" t="s">
        <v>902</v>
      </c>
      <c r="C68">
        <v>6</v>
      </c>
      <c r="D68">
        <v>6.3829787234042499</v>
      </c>
      <c r="E68">
        <v>9.4601095520149503E-2</v>
      </c>
      <c r="F68" t="s">
        <v>1007</v>
      </c>
      <c r="G68">
        <v>30</v>
      </c>
      <c r="H68">
        <v>265</v>
      </c>
      <c r="I68">
        <v>3113</v>
      </c>
      <c r="J68">
        <v>2.34943396226415</v>
      </c>
      <c r="K68">
        <v>0.99956995169110696</v>
      </c>
      <c r="L68">
        <v>0.62279054550765101</v>
      </c>
      <c r="M68">
        <v>0.57548999774757603</v>
      </c>
    </row>
  </sheetData>
  <sortState ref="A2:M68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independent</vt:lpstr>
      <vt:lpstr>up </vt:lpstr>
      <vt:lpstr>upANNO</vt:lpstr>
      <vt:lpstr>dn</vt:lpstr>
      <vt:lpstr>dnANN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</dc:creator>
  <cp:lastModifiedBy>Caline Karam</cp:lastModifiedBy>
  <dcterms:created xsi:type="dcterms:W3CDTF">2021-06-29T15:10:50Z</dcterms:created>
  <dcterms:modified xsi:type="dcterms:W3CDTF">2021-12-05T07:33:45Z</dcterms:modified>
</cp:coreProperties>
</file>